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TaoTao\Desktop\T9A2\manuscript\bioRxiv submission\bioRxiv submission\"/>
    </mc:Choice>
  </mc:AlternateContent>
  <xr:revisionPtr revIDLastSave="0" documentId="13_ncr:1_{9D3E9087-F6C2-48DA-9DF9-D6C82B4F688D}" xr6:coauthVersionLast="47" xr6:coauthVersionMax="47" xr10:uidLastSave="{00000000-0000-0000-0000-000000000000}"/>
  <bookViews>
    <workbookView xWindow="-28920" yWindow="-120" windowWidth="29040" windowHeight="17640" xr2:uid="{0C570C79-ECC7-4589-A715-9F564250ACA1}"/>
  </bookViews>
  <sheets>
    <sheet name="Significant enriched proteins" sheetId="3" r:id="rId1"/>
  </sheets>
  <definedNames>
    <definedName name="PurchasedMetabolites">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8" uniqueCount="561">
  <si>
    <t>Protein IDs</t>
  </si>
  <si>
    <t>Majority protein IDs</t>
  </si>
  <si>
    <t>Protein names</t>
  </si>
  <si>
    <t>Gene names</t>
  </si>
  <si>
    <t>A0A7P0MQS5;A0A024RCR6;A0A0G2JK23;A0A7I2V508;P46379-2;P46379;P46379-3;A0A0G2JL47;P46379-4;P46379-5;F6S6P2;X6REW1;A0A0G2JJM1;H0Y4L1;F6TC96;F6UR09;F6U1F2;F6XTU0;A0A7I2V3H1;H0Y710;A0A0G2JJR8;A0A1B0GX79;F6WML8;F6VEM6;F6X9W3;F6U341</t>
  </si>
  <si>
    <t>A0A7P0MQS5;A0A024RCR6;A0A0G2JK23;A0A7I2V508;P46379-2;P46379;P46379-3;A0A0G2JL47;P46379-4;P46379-5;F6S6P2;X6REW1;A0A0G2JJM1</t>
  </si>
  <si>
    <t>Large proline-rich protein BAG6</t>
  </si>
  <si>
    <t>BAT3;BAG6</t>
  </si>
  <si>
    <t>A2NJV5;A0A0A0MRZ7;A0A075B6S2;A0A075B6S6;A0A075B6P5;A0A087WW87;P06310;P01615;P01614</t>
  </si>
  <si>
    <t>Ig kappa chain V-II region RPMI 6410;Ig kappa chain V-II region FR;Ig kappa chain V-II region Cum</t>
  </si>
  <si>
    <t>IGKV A18;IGKV2D-26;IGKV2D-29;IGKV2D-30;IGKV2D-28;IGKV2-40</t>
  </si>
  <si>
    <t>A0A7I2V659;A0A087WVQ9;P68104;Q5VTE0;A0A7I2V5N4;A0A7I2V3H3;A0A087WV01;A6PW80;Q5JR01;A0A6Q8PFK6</t>
  </si>
  <si>
    <t>A0A7I2V659;A0A087WVQ9;P68104;Q5VTE0;A0A7I2V5N4;A0A7I2V3H3;A0A087WV01</t>
  </si>
  <si>
    <t>Elongation factor 1-alpha 1;Putative elongation factor 1-alpha-like 3;Elongation factor 1-alpha</t>
  </si>
  <si>
    <t>EEF1A1;EEF1A1P5</t>
  </si>
  <si>
    <t>A0A087WX29;Q13148;K7EJM5;A0A0A0N0M3;K7EN94;B1AKP7;G3V162;A0A087X260;A0A087WYY0;A0A087WXQ5;A0A087WV68;Q13148-4;K7EJ99;A0A0A0MSV7;A0A087WW61;A0A087WX67;A0A087WXV3</t>
  </si>
  <si>
    <t>A0A087WX29;Q13148;K7EJM5;A0A0A0N0M3;K7EN94;B1AKP7;G3V162;A0A087X260;A0A087WYY0;A0A087WXQ5;A0A087WV68;Q13148-4</t>
  </si>
  <si>
    <t>TAR DNA-binding protein 43</t>
  </si>
  <si>
    <t>TARDBP;TDP43</t>
  </si>
  <si>
    <t>A0A0A0MRF4;P49406;S4R3W9</t>
  </si>
  <si>
    <t>39S ribosomal protein L19, mitochondrial</t>
  </si>
  <si>
    <t>MRPL19</t>
  </si>
  <si>
    <t>A0A0A0MS51;A0A8V8TND7;A0A0A0MT01;P06396-2;P06396-4;P06396-3;P06396;Q5T0I0;A0A0U1RQL8;REV__H0YJM7;REV__A0A6Q8PG26;REV__Q6TDU7-4;REV__Q6TDU7-2;REV__Q6TDU7-3;REV__Q6TDU7;REV__F8W8F9</t>
  </si>
  <si>
    <t>A0A0A0MS51;A0A8V8TND7;A0A0A0MT01;P06396-2;P06396-4;P06396-3;P06396</t>
  </si>
  <si>
    <t>Gelsolin</t>
  </si>
  <si>
    <t>GSN</t>
  </si>
  <si>
    <t>F8WDD7;F8WCF6;A0A0A6YYG9;P59998;P59998-3;P59998-2;R4GN08;H7C0A3;P59998-4</t>
  </si>
  <si>
    <t>Actin-related protein 2/3 complex subunit 4</t>
  </si>
  <si>
    <t>ARPC4;ARPC4-TTLL3</t>
  </si>
  <si>
    <t>A0A182DWI4;E9PN30;Q9BQE4</t>
  </si>
  <si>
    <t>Selenoprotein S</t>
  </si>
  <si>
    <t>VIMP</t>
  </si>
  <si>
    <t>A0A3B3IS03;A0A3B3ISZ5;A0A3B3IRI3;A0A3B3ITE1;A0A1B0GTW1;A0A2R8YDH4;Q9UDY2-6;Q9UDY2-3;Q9UDY2;Q9UDY2-7;A0A3B3IT83;A0A3B3IRV6;A0A3B3ISF1;A0A3B3IU51;Q9UDY2-5;Q9UDY2-4;Q9UDY2-2</t>
  </si>
  <si>
    <t>Tight junction protein ZO-2</t>
  </si>
  <si>
    <t>TJP2</t>
  </si>
  <si>
    <t>A0A590UK95;A0A1W2PNZ8;A0A590UK44;A0A590UJW8;A0A8V8TKK4;A0A590UJQ1;Q96J02-3;Q96J02-2;Q96J02</t>
  </si>
  <si>
    <t>E3 ubiquitin-protein ligase Itchy homolog</t>
  </si>
  <si>
    <t>ITCH</t>
  </si>
  <si>
    <t>A0A2R8Y5N1;O60610-2;O60610-3;O60610;B4E2I7;A0A2R8YEF8</t>
  </si>
  <si>
    <t>A0A2R8Y5N1;O60610-2;O60610-3;O60610</t>
  </si>
  <si>
    <t>Protein diaphanous homolog 1</t>
  </si>
  <si>
    <t>DIAPH1</t>
  </si>
  <si>
    <t>TPM4</t>
  </si>
  <si>
    <t>A0A2R8YE78;A0A2R8YDM2;C9JMB8;O60313;O60313-2;A0A2R8Y3X5;E5KLJ9;O60313-13;O60313-9;O60313-11;O60313-10;A0A2R8YFD1;A0A2R8YGE5;A0A2R8YD53;A0A2R8Y4Q3;H7C141;A0A2R8Y4G4;A0A2R8YE54;C9JY58;H7C3G2;A0A2R8Y5G3</t>
  </si>
  <si>
    <t>A0A2R8YE78;A0A2R8YDM2;C9JMB8;O60313;O60313-2;A0A2R8Y3X5;E5KLJ9;O60313-13;O60313-9;O60313-11;O60313-10;A0A2R8YFD1;A0A2R8YGE5</t>
  </si>
  <si>
    <t>Dynamin-like 120 kDa protein, mitochondrial;Dynamin-like 120 kDa protein, form S1</t>
  </si>
  <si>
    <t>OPA1</t>
  </si>
  <si>
    <t>A0A8I5KPG1;A0A3F2YNX0;A0A3F2YNZ0;F1T0I1;O15027-2;O15027-4;O15027-3;O15027;O15027-5;Q8N9G1;A0A0C4DH09;X6RGP5;A0A8I5KQ88</t>
  </si>
  <si>
    <t>A0A8I5KPG1;A0A3F2YNX0;A0A3F2YNZ0;F1T0I1;O15027-2;O15027-4;O15027-3;O15027;O15027-5;Q8N9G1;A0A0C4DH09;X6RGP5</t>
  </si>
  <si>
    <t>Protein transport protein Sec16A</t>
  </si>
  <si>
    <t>SEC16A</t>
  </si>
  <si>
    <t>A0A494BZV2;Q6WCQ1-3;Q6WCQ1;Q6WCQ1-2;J3KSW8;H0Y2S9;H0Y7E2;H7C3G6;J3QRL2;K7EL39;J3KSK7</t>
  </si>
  <si>
    <t>A0A494BZV2;Q6WCQ1-3;Q6WCQ1;Q6WCQ1-2;J3KSW8;H0Y2S9</t>
  </si>
  <si>
    <t>Myosin phosphatase Rho-interacting protein</t>
  </si>
  <si>
    <t>MPRIP</t>
  </si>
  <si>
    <t>A0A6Q8PFM5;O95831-3;O95831;A0A6Q8PFA7;A0A6Q8PFQ8;A0A6Q8PFS4;A0A6Q8PHC0;A0A6Q8PHJ9;A0A7I2PK44;A0A6Q8PG15;A0A6Q8PFE1;A0A7I2RLJ8;A0A6Q8PFW2;O95831-2;E9PMA0;O95831-4;O95831-5;A0A6Q8PF87;A0A6Q8PHJ4;A0A6Q8PFN1</t>
  </si>
  <si>
    <t>A0A6Q8PFM5;O95831-3;O95831;A0A6Q8PFA7;A0A6Q8PFQ8;A0A6Q8PFS4;A0A6Q8PHC0;A0A6Q8PHJ9;A0A7I2PK44;A0A6Q8PG15;A0A6Q8PFE1;A0A7I2RLJ8;A0A6Q8PFW2;O95831-2</t>
  </si>
  <si>
    <t>Apoptosis-inducing factor 1, mitochondrial</t>
  </si>
  <si>
    <t>AIFM1</t>
  </si>
  <si>
    <t>A0A7I2V3H7;A0A7I2V361;A0A7I2V3H0;A0A7I2V516;I1E4Y6;Q6Y7W6-4;Q6Y7W6-5;Q6Y7W6;Q6Y7W6-3;C9JHW1;E7ESB6</t>
  </si>
  <si>
    <t>PERQ amino acid-rich with GYF domain-containing protein 2</t>
  </si>
  <si>
    <t>GIGYF2</t>
  </si>
  <si>
    <t>E7EX90;A0A7P0Z4C3;A0A804CDA6;Q14203-3;Q14203-4;Q14203-6;Q14203;Q14203-5;Q14203-2;Q6AWB1;E7EWF7;C9JJD0;C9JKG6;E9PCY0;C9J1B7;C9JZA4;C9JTE5;C9JJN7</t>
  </si>
  <si>
    <t>E7EX90;A0A7P0Z4C3;A0A804CDA6;Q14203-3;Q14203-4;Q14203-6;Q14203;Q14203-5;Q14203-2;Q6AWB1</t>
  </si>
  <si>
    <t>Dynactin subunit 1</t>
  </si>
  <si>
    <t>DCTN1;DKFZp686E0752</t>
  </si>
  <si>
    <t>A0A804CF45;O14654</t>
  </si>
  <si>
    <t>Insulin receptor substrate 4</t>
  </si>
  <si>
    <t>IRS4</t>
  </si>
  <si>
    <t>A0A804HL54;P41252;A0A804HJN6;A0A804HHW9;A0A0A0MSX9;J3KR24;A0A804HJ36;A0A804HIV9;A0A804HKU1;A0A804HK69;A0A804HIG2;A0A804HKW6;A0A0D9SFC1</t>
  </si>
  <si>
    <t>A0A804HL54;P41252;A0A804HJN6;A0A804HHW9;A0A0A0MSX9;J3KR24;A0A804HJ36;A0A804HIV9</t>
  </si>
  <si>
    <t>Isoleucine--tRNA ligase, cytoplasmic</t>
  </si>
  <si>
    <t>IARS</t>
  </si>
  <si>
    <t>A0A805TBS0;A0A7P0TAS2;Q5T5U3;A0A087WW76;Q5T5U3-3;E7ESW5;A0A1B0GV73;H0Y5T2;A0A1B0GTZ9;Q5JSD8</t>
  </si>
  <si>
    <t>A0A805TBS0;A0A7P0TAS2;Q5T5U3;A0A087WW76;Q5T5U3-3;E7ESW5;A0A1B0GV73</t>
  </si>
  <si>
    <t>Rho GTPase-activating protein 21</t>
  </si>
  <si>
    <t>ARHGAP21</t>
  </si>
  <si>
    <t>A0A8I5KWT8;P35579;P35579-2;A0A8I5KYI1;Q5BKV1;A0A8I5KU92;B1AH99;A0A2R8Y4C3;REV__S4R3H4;REV__E7EQT4;REV__Q9UKV3-5;REV__Q9UKV3</t>
  </si>
  <si>
    <t>A0A8I5KWT8;P35579;P35579-2</t>
  </si>
  <si>
    <t>Myosin-9</t>
  </si>
  <si>
    <t>MYH9</t>
  </si>
  <si>
    <t>A0A8I5KX72;O15226;O15226-2</t>
  </si>
  <si>
    <t>NF-kappa-B-repressing factor</t>
  </si>
  <si>
    <t>NKRF</t>
  </si>
  <si>
    <t>A0A8V8TKG6;A0A8V8TLX9;O00165-5;O00165-3;O00165;O00165-2;E9PIQ7;A0A8V8TKI6;A0A8V8TKI8;A0A8V8TLZ3;A0A8V8TKG3;O00165-4</t>
  </si>
  <si>
    <t>A0A8V8TKG6;A0A8V8TLX9;O00165-5;O00165-3;O00165;O00165-2;E9PIQ7;A0A8V8TKI6;A0A8V8TKI8</t>
  </si>
  <si>
    <t>HCLS1-associated protein X-1</t>
  </si>
  <si>
    <t>HAX1</t>
  </si>
  <si>
    <t>A0A8V8TNJ4;A0A8V8TLT2;A0A8V8TLS3;A0A8V8TMB2;A0A8V8TMA8;Q6PGP7;A0A8V8TLU2;H0Y915;D6RCE2;A0A8V8TNJ9;A0A8V8TNA2;A0A8V8TNK9;A0A8V8TN92;A0A8V8TLR0;A0A8V8TNK4;A0A8V8TLT7;A0A8V8TLU5</t>
  </si>
  <si>
    <t>Tetratricopeptide repeat protein 37</t>
  </si>
  <si>
    <t>TTC37</t>
  </si>
  <si>
    <t>A0A8V8TLT5;A0A8V8TQT3;A0A8V8TR52;G3V4M0;A0A8V8TQ36;P49768-3;P49768-5;P49768-6;P49768-2;P49768;G3V3Z0;G3V2G7;A0A8V8TPL5;A0A8V8TQ93;A0A8V8TR50;A0A8V8TQV2;A0A8V8TQ54;A0A8V8TQ53;A0A8V8TQ90;A0A8V8TPK5;P49768-4;P49768-7;A0A8V8TPL0;G3V2B1;G3V519;H0YM52;G3V4P4;A0A8V8TQU7;A0A8V8TR55;E5RFW4;A0A7I2V2W1;E5RG63;A0A7I2V551;A0A7I2V5L1;A0A7I2V355;A0A7I2V3R9;B1AP22;A0A7I2V5S6;P49810-3;P49810</t>
  </si>
  <si>
    <t>A0A8V8TLT5;A0A8V8TQT3;A0A8V8TR52;G3V4M0;A0A8V8TQ36;P49768-3;P49768-5;P49768-6;P49768-2;P49768;G3V3Z0;G3V2G7;A0A8V8TPL5;A0A8V8TQ93;A0A8V8TR50;A0A8V8TQV2;A0A8V8TQ54;A0A8V8TQ53;A0A8V8TQ90;A0A8V8TPK5;P49768-4;P49768-7;A0A8V8TPL0</t>
  </si>
  <si>
    <t>Presenilin-1;Presenilin-1 NTF subunit;Presenilin-1 CTF subunit;Presenilin-1 CTF12</t>
  </si>
  <si>
    <t>PSEN1</t>
  </si>
  <si>
    <t>WDR1</t>
  </si>
  <si>
    <t>A0A994J483;Q7Z6Z7-2;Q7Z6Z7-3;Q7Z6Z7;A0A087X1S3;A0A994J6V7;H0Y659</t>
  </si>
  <si>
    <t>A0A994J483;Q7Z6Z7-2;Q7Z6Z7-3;Q7Z6Z7</t>
  </si>
  <si>
    <t>E3 ubiquitin-protein ligase HUWE1</t>
  </si>
  <si>
    <t>HUWE1</t>
  </si>
  <si>
    <t>A0A994J4T3;A0A994J6S4;A0A994J4R6;Q93008;Q93008-3;A0A994J7K1;A0A994J583;A0A994J766</t>
  </si>
  <si>
    <t>Probable ubiquitin carboxyl-terminal hydrolase FAF-X</t>
  </si>
  <si>
    <t>USP9X</t>
  </si>
  <si>
    <t>J3QSA9;J3QQM1;A0A994J6V8;P62195-2;P62195;J3QLH6;J3KRP2;J3QRR3;J3QRW1;J3QSE0;A0A994J6H0;A0A6Q8PGU6;Q8NB90-3;Q8NB90-2;Q8NB90</t>
  </si>
  <si>
    <t>J3QSA9;J3QQM1;A0A994J6V8;P62195-2;P62195;J3QLH6;J3KRP2;J3QRR3</t>
  </si>
  <si>
    <t>26S protease regulatory subunit 8</t>
  </si>
  <si>
    <t>PSMC5</t>
  </si>
  <si>
    <t>A8CG34;Q96HA1;Q96HA1-2;A8CG34-2;Q96HA1-3</t>
  </si>
  <si>
    <t>Nuclear envelope pore membrane protein POM 121C;Nuclear envelope pore membrane protein POM 121</t>
  </si>
  <si>
    <t>POM121C;POM121</t>
  </si>
  <si>
    <t>C9J4Z3;P61513;G5E9R3;M0R0A1;Q6P4E4;E9PEL3;M0R2L6;A6NKH3</t>
  </si>
  <si>
    <t>C9J4Z3;P61513;G5E9R3;M0R0A1;Q6P4E4;E9PEL3;M0R2L6</t>
  </si>
  <si>
    <t>60S ribosomal protein L37a</t>
  </si>
  <si>
    <t>RPL37A</t>
  </si>
  <si>
    <t>C9JB90;C9JU14;J3KR73;P20340-4;Q9NRW1-2;Q9NRW1;P20340-2;P20340;Q14964</t>
  </si>
  <si>
    <t>Ras-related protein Rab-6A;Ras-related protein Rab-6B;Ras-related protein Rab-39A</t>
  </si>
  <si>
    <t>RAB6B;RAB6A;RAB39A</t>
  </si>
  <si>
    <t>VDAC1</t>
  </si>
  <si>
    <t>C9JR56;Q9UPW6;A0A8V8TPF3;Q9UPW6-2;Q01826;Q01826-2</t>
  </si>
  <si>
    <t>C9JR56;Q9UPW6;A0A8V8TPF3;Q9UPW6-2</t>
  </si>
  <si>
    <t>DNA-binding protein SATB;DNA-binding protein SATB2</t>
  </si>
  <si>
    <t>SATB2</t>
  </si>
  <si>
    <t>O60218;C9JRZ8;C9JRZ8-2</t>
  </si>
  <si>
    <t>Aldo-keto reductase family 1 member B10;Aldo-keto reductase family 1 member B15</t>
  </si>
  <si>
    <t>AKR1B10;AKR1B15</t>
  </si>
  <si>
    <t>ARPC3</t>
  </si>
  <si>
    <t>D6RGG3;Q99715-4;Q99715;Q99715-2;H0Y4P7;H0Y5N9;H0Y991</t>
  </si>
  <si>
    <t>D6RGG3;Q99715-4;Q99715;Q99715-2</t>
  </si>
  <si>
    <t>Collagen alpha-1(XII) chain</t>
  </si>
  <si>
    <t>COL12A1</t>
  </si>
  <si>
    <t>E5RJB8;E5RHU3;E7ESK6;E9PBI9;P34741</t>
  </si>
  <si>
    <t>Syndecan;Syndecan-2</t>
  </si>
  <si>
    <t>SDC2</t>
  </si>
  <si>
    <t>E7EMV2;E7ESP9;P07197;Q16352;P07197-2;P07196</t>
  </si>
  <si>
    <t>Neurofilament medium polypeptide;Alpha-internexin;Neurofilament light polypeptide</t>
  </si>
  <si>
    <t>NEFM;INA;NEFL</t>
  </si>
  <si>
    <t>E7ES68;G5E9D5;Q9BQ52-3;Q9BQ52-4;Q9BQ52</t>
  </si>
  <si>
    <t>Zinc phosphodiesterase ELAC protein 2</t>
  </si>
  <si>
    <t>ELAC2</t>
  </si>
  <si>
    <t>E9PD53;Q9NTJ3;Q9NTJ3-2;C9JR83;C9JVD8;C9J578;C9J9E4</t>
  </si>
  <si>
    <t>E9PD53;Q9NTJ3;Q9NTJ3-2</t>
  </si>
  <si>
    <t>Structural maintenance of chromosomes protein;Structural maintenance of chromosomes protein 4</t>
  </si>
  <si>
    <t>SMC4</t>
  </si>
  <si>
    <t>H0YCV7;E9PMG3;Q07343-3;Q07343</t>
  </si>
  <si>
    <t>cAMP-specific 3,5-cyclic phosphodiesterase 4B</t>
  </si>
  <si>
    <t>PDE4B</t>
  </si>
  <si>
    <t>E9PP21;P21291;E9PS42;E9PND2</t>
  </si>
  <si>
    <t>Cysteine and glycine-rich protein 1</t>
  </si>
  <si>
    <t>CSRP1</t>
  </si>
  <si>
    <t>F6RFD5;P60981;P60981-2</t>
  </si>
  <si>
    <t>Destrin</t>
  </si>
  <si>
    <t>DSTN</t>
  </si>
  <si>
    <t>F8VPD4;P27708;H7C2E4;H7C3Z5;H7BZB3</t>
  </si>
  <si>
    <t>F8VPD4;P27708</t>
  </si>
  <si>
    <t>CAD protein;Glutamine-dependent carbamoyl-phosphate synthase;Aspartate carbamoyltransferase;Dihydroorotase</t>
  </si>
  <si>
    <t>CAD</t>
  </si>
  <si>
    <t>F8VYE8;P36873;P36873-2;F8VR82;F8W0W8;A0A087WYY5;B4DJ75;P62136-3;F8W1A0</t>
  </si>
  <si>
    <t>F8VYE8;P36873;P36873-2;F8VR82;F8W0W8;A0A087WYY5;B4DJ75;P62136-3</t>
  </si>
  <si>
    <t>Serine/threonine-protein phosphatase;Serine/threonine-protein phosphatase PP1-gamma catalytic subunit;Serine/threonine-protein phosphatase PP1-alpha catalytic subunit</t>
  </si>
  <si>
    <t>PPP1CC;PPP1CA</t>
  </si>
  <si>
    <t>F8W1R7;G3V1V0;P60660-2;P60660;J3KND3;G8JLA2;B7Z6Z4;G3V1Y7;F8VPF3;F8VZU9;F8W180;H0YI43;F8W1I5;A0A8Q3SIC5;P14649;F8VXL3;A0A8Q3SI90</t>
  </si>
  <si>
    <t>F8W1R7;G3V1V0;P60660-2;P60660;J3KND3;G8JLA2;B7Z6Z4;G3V1Y7;F8VPF3</t>
  </si>
  <si>
    <t>Myosin light polypeptide 6</t>
  </si>
  <si>
    <t>MYL6</t>
  </si>
  <si>
    <t>G3V529;Q9GZR7;A0A087WXU8;A0A1W2PRR2;F5GYL3;Q9GZR7-2</t>
  </si>
  <si>
    <t>ATP-dependent RNA helicase DDX24</t>
  </si>
  <si>
    <t>DDX24</t>
  </si>
  <si>
    <t>H0Y9Y2;Q8NFC6</t>
  </si>
  <si>
    <t>Biorientation of chromosomes in cell division protein 1-like 1</t>
  </si>
  <si>
    <t>BOD1L1</t>
  </si>
  <si>
    <t>H7BXY3;Q7L2E3-3;Q7L2E3;Q7L2E3-2</t>
  </si>
  <si>
    <t>Putative ATP-dependent RNA helicase DHX30</t>
  </si>
  <si>
    <t>DHX30</t>
  </si>
  <si>
    <t>H7BXY5;Q0ZGT2-4;Q0ZGT2-2;Q0ZGT2;Q0ZGT2-3;E7ETM8;E7EUA0</t>
  </si>
  <si>
    <t>H7BXY5;Q0ZGT2-4;Q0ZGT2-2;Q0ZGT2;Q0ZGT2-3</t>
  </si>
  <si>
    <t>Nexilin</t>
  </si>
  <si>
    <t>NEXN</t>
  </si>
  <si>
    <t>ACTN4</t>
  </si>
  <si>
    <t>M0R3D6;M0R1A7;M0R117;Q02543;M0R0P7</t>
  </si>
  <si>
    <t>60S ribosomal protein L18a</t>
  </si>
  <si>
    <t>RPL18A</t>
  </si>
  <si>
    <t>O00148;O00148-2;K7EQN7;O00148-3;K7ENP6;K7EL56;K7EIL8;K7EN69;F6SXL5;K7EPJ3;A0A0D9SEM9</t>
  </si>
  <si>
    <t>O00148;O00148-2</t>
  </si>
  <si>
    <t>ATP-dependent RNA helicase DDX39A</t>
  </si>
  <si>
    <t>DDX39A</t>
  </si>
  <si>
    <t>O00154-6;O00154-4;O00154-5;O00154-7;O00154;K7EKP8;O00154-2;O00154-3</t>
  </si>
  <si>
    <t>Cytosolic acyl coenzyme A thioester hydrolase</t>
  </si>
  <si>
    <t>ACOT7</t>
  </si>
  <si>
    <t>O00425;O00425-2;F8WD15;F8W930;Q9Y6M1-5;Q9Y6M1-6;Q9Y6M1-3;Q9Y6M1-4;Q9Y6M1-1;Q9Y6M1</t>
  </si>
  <si>
    <t>O00425;O00425-2</t>
  </si>
  <si>
    <t>Insulin-like growth factor 2 mRNA-binding protein 3</t>
  </si>
  <si>
    <t>IGF2BP3</t>
  </si>
  <si>
    <t>O14949</t>
  </si>
  <si>
    <t>Cytochrome b-c1 complex subunit 8</t>
  </si>
  <si>
    <t>UQCRQ</t>
  </si>
  <si>
    <t>O15144;G5E9S7;C9JTV5;G5E9J0</t>
  </si>
  <si>
    <t>Actin-related protein 2/3 complex subunit 2</t>
  </si>
  <si>
    <t>ARPC2</t>
  </si>
  <si>
    <t>O43548-2;O43548</t>
  </si>
  <si>
    <t>Protein-glutamine gamma-glutamyltransferase 5</t>
  </si>
  <si>
    <t>TGM5</t>
  </si>
  <si>
    <t>O43707;F5GXS2;A0A8V8TL71;O43707-2;O43707-3</t>
  </si>
  <si>
    <t>Alpha-actinin-4</t>
  </si>
  <si>
    <t>O75436;S4R3Q6;O75436-2</t>
  </si>
  <si>
    <t>Vacuolar protein sorting-associated protein 26A</t>
  </si>
  <si>
    <t>VPS26A</t>
  </si>
  <si>
    <t>O94972-3;O94972;O94972-2;J3KT90;J3QRK3;J3QSH5</t>
  </si>
  <si>
    <t>O94972-3;O94972;O94972-2</t>
  </si>
  <si>
    <t>E3 ubiquitin-protein ligase TRIM37</t>
  </si>
  <si>
    <t>TRIM37</t>
  </si>
  <si>
    <t>O95235-2;O95235;D6R9E4;D6RBN1</t>
  </si>
  <si>
    <t>O95235-2;O95235</t>
  </si>
  <si>
    <t>Kinesin-like protein KIF20A</t>
  </si>
  <si>
    <t>KIF20A</t>
  </si>
  <si>
    <t>O95347;O95347-2;A0A0C4DGE5;Q5T821</t>
  </si>
  <si>
    <t>O95347;O95347-2</t>
  </si>
  <si>
    <t>Structural maintenance of chromosomes protein 2</t>
  </si>
  <si>
    <t>SMC2</t>
  </si>
  <si>
    <t>O95373</t>
  </si>
  <si>
    <t>Importin-7</t>
  </si>
  <si>
    <t>IPO7</t>
  </si>
  <si>
    <t>O95816;O95816-2</t>
  </si>
  <si>
    <t>BAG family molecular chaperone regulator 2</t>
  </si>
  <si>
    <t>BAG2</t>
  </si>
  <si>
    <t>O96005-4;O96005;K7EQQ1;O96005-3</t>
  </si>
  <si>
    <t>Cleft lip and palate transmembrane protein 1</t>
  </si>
  <si>
    <t>CLPTM1</t>
  </si>
  <si>
    <t>O96008;O96008-2;K7EJ57;K7EKG4</t>
  </si>
  <si>
    <t>O96008;O96008-2;K7EJ57</t>
  </si>
  <si>
    <t>Mitochondrial import receptor subunit TOM40 homolog</t>
  </si>
  <si>
    <t>TOMM40</t>
  </si>
  <si>
    <t>P02649;H0Y7L5;E9PEV4;E7ERP7</t>
  </si>
  <si>
    <t>Apolipoprotein E</t>
  </si>
  <si>
    <t>APOE</t>
  </si>
  <si>
    <t>P05109</t>
  </si>
  <si>
    <t>Protein S100-A8;Protein S100-A8, N-terminally processed</t>
  </si>
  <si>
    <t>S100A8</t>
  </si>
  <si>
    <t>P06312</t>
  </si>
  <si>
    <t>Ig kappa chain V-IV region</t>
  </si>
  <si>
    <t>IGKV4-1</t>
  </si>
  <si>
    <t>P06702</t>
  </si>
  <si>
    <t>Protein S100-A9</t>
  </si>
  <si>
    <t>S100A9</t>
  </si>
  <si>
    <t>P06858</t>
  </si>
  <si>
    <t>Lipoprotein lipase</t>
  </si>
  <si>
    <t>LPL</t>
  </si>
  <si>
    <t>P07814;V9GYZ6;V9GZ76</t>
  </si>
  <si>
    <t>P07814;V9GYZ6</t>
  </si>
  <si>
    <t>Bifunctional glutamate/proline--tRNA ligase;Glutamate--tRNA ligase;Proline--tRNA ligase</t>
  </si>
  <si>
    <t>EPRS</t>
  </si>
  <si>
    <t>P07996;P07996-2;P_Q28194;CON__tr|P_Q28194|Q28194_BOVIN;A8MZG1;A0A7I2YQ86;A0A7I2V585;A0A7I2YQT6;A0A3B3ITK0;P35442</t>
  </si>
  <si>
    <t>P07996;P07996-2</t>
  </si>
  <si>
    <t>Thrombospondin-1</t>
  </si>
  <si>
    <t>THBS1</t>
  </si>
  <si>
    <t>P11021;A0A7P0TB36;A0A7P0TAI0</t>
  </si>
  <si>
    <t>78 kDa glucose-regulated protein</t>
  </si>
  <si>
    <t>HSPA5</t>
  </si>
  <si>
    <t>P12814;A0A804HII9;P12814-3;A0A804HKE2;A0A804HIN7;A0A804HK61;P12814-2;A0A804HJU8;A0A7I2V4Y4;A0A804HLD0;P12814-4;A0A804HLF4;A0A804HL31;H9KV75;A0A804HJQ9;G3V2N5;H7C5W8;G3V2W4;H0YJW3;A0A804HJN7;A0A804HIY0;H0YJ11;G3V5M4;G3V2X9;A0A494C060;G3V2E8;G3V380;A0A494C031</t>
  </si>
  <si>
    <t>P12814;A0A804HII9;P12814-3;A0A804HKE2;A0A804HIN7;A0A804HK61;P12814-2;A0A804HJU8;A0A7I2V4Y4;A0A804HLD0;P12814-4;A0A804HLF4;A0A804HL31;H9KV75</t>
  </si>
  <si>
    <t>Alpha-actinin-1</t>
  </si>
  <si>
    <t>ACTN1</t>
  </si>
  <si>
    <t>P17987;E7ERF2;E7EQR6;F5H282;F5GZ03;F5GZI8;F5H136;F5GYL4;F5H726;F5H676;F5H7Y1</t>
  </si>
  <si>
    <t>P17987;E7ERF2;E7EQR6;F5H282</t>
  </si>
  <si>
    <t>T-complex protein 1 subunit alpha</t>
  </si>
  <si>
    <t>TCP1</t>
  </si>
  <si>
    <t>P18077;F8WBS5;F8WB72;C9K025</t>
  </si>
  <si>
    <t>60S ribosomal protein L35a</t>
  </si>
  <si>
    <t>RPL35A</t>
  </si>
  <si>
    <t>P18827;E9PHH3;H7C1K4</t>
  </si>
  <si>
    <t>P18827</t>
  </si>
  <si>
    <t>Syndecan-1</t>
  </si>
  <si>
    <t>SDC1</t>
  </si>
  <si>
    <t>P21796</t>
  </si>
  <si>
    <t>Voltage-dependent anion-selective channel protein 1</t>
  </si>
  <si>
    <t>P22528;P35321</t>
  </si>
  <si>
    <t>Cornifin-B;Cornifin-A</t>
  </si>
  <si>
    <t>SPRR1B;SPRR1A</t>
  </si>
  <si>
    <t>P22670</t>
  </si>
  <si>
    <t>MHC class II regulatory factor RFX1</t>
  </si>
  <si>
    <t>RFX1</t>
  </si>
  <si>
    <t>P26368-2;P26368;K7ELP8</t>
  </si>
  <si>
    <t>P26368-2;P26368</t>
  </si>
  <si>
    <t>Splicing factor U2AF 65 kDa subunit</t>
  </si>
  <si>
    <t>U2AF2</t>
  </si>
  <si>
    <t>P28066;P28066-2</t>
  </si>
  <si>
    <t>Proteasome subunit alpha type-5</t>
  </si>
  <si>
    <t>PSMA5</t>
  </si>
  <si>
    <t>P29317</t>
  </si>
  <si>
    <t>Ephrin type-A receptor 2</t>
  </si>
  <si>
    <t>EPHA2</t>
  </si>
  <si>
    <t>P35052;H7C410;H7C024;P35052-2;H7BZE9;C9J4Y6;H7BZL4</t>
  </si>
  <si>
    <t>P35052;H7C410;H7C024;P35052-2</t>
  </si>
  <si>
    <t>Glypican-1;Secreted glypican-1</t>
  </si>
  <si>
    <t>GPC1</t>
  </si>
  <si>
    <t>P35580;P35580-3;A0A8I5KZ38;P35580-5;P35580-2;P35580-4;A0A8I5KSC2;A0A8I5KTT7</t>
  </si>
  <si>
    <t>P35580;P35580-3;A0A8I5KZ38;P35580-5;P35580-2;P35580-4</t>
  </si>
  <si>
    <t>Myosin-10</t>
  </si>
  <si>
    <t>MYH10</t>
  </si>
  <si>
    <t>RPL4</t>
  </si>
  <si>
    <t>P41091;Q2VIR3;Q2VIR3-2;H7BZU1</t>
  </si>
  <si>
    <t>P41091;Q2VIR3;Q2VIR3-2</t>
  </si>
  <si>
    <t>Eukaryotic translation initiation factor 2 subunit 3;Putative eukaryotic translation initiation factor 2 subunit 3-like protein</t>
  </si>
  <si>
    <t>EIF2S3;EIF2S3L</t>
  </si>
  <si>
    <t>P45880;A0A0A0MR02;P45880-2;P45880-1;Q5JSD2;Q5JSD1;A2A3S1</t>
  </si>
  <si>
    <t>P45880;A0A0A0MR02;P45880-2;P45880-1;Q5JSD2;Q5JSD1</t>
  </si>
  <si>
    <t>Voltage-dependent anion-selective channel protein 2</t>
  </si>
  <si>
    <t>VDAC2</t>
  </si>
  <si>
    <t>P46087;P46087-4;P46087-2;P46087-3;F5GYR3;F5GWB7;F5H709;F5H5X6;F5H359;F5H8G6</t>
  </si>
  <si>
    <t>P46087;P46087-4;P46087-2;P46087-3</t>
  </si>
  <si>
    <t>Probable 28S rRNA (cytosine(4447)-C(5))-methyltransferase</t>
  </si>
  <si>
    <t>NOP2</t>
  </si>
  <si>
    <t>P46821;D6RA32;D6RA40;D6RGJ3;D6RCL2;E9PGC8;P78559;P78559-2</t>
  </si>
  <si>
    <t>P46821</t>
  </si>
  <si>
    <t>Microtubule-associated protein 1B;MAP1B heavy chain;MAP1 light chain LC1</t>
  </si>
  <si>
    <t>MAP1B</t>
  </si>
  <si>
    <t>P47756;B1AK88;B1AK87;P47756-1;B1AK85;A0A6I8PRV6;A0A6I8PIN8</t>
  </si>
  <si>
    <t>P47756;B1AK88;B1AK87;P47756-1;B1AK85</t>
  </si>
  <si>
    <t>F-actin-capping protein subunit beta</t>
  </si>
  <si>
    <t>CAPZB</t>
  </si>
  <si>
    <t>P47929</t>
  </si>
  <si>
    <t>Galectin-7</t>
  </si>
  <si>
    <t>LGALS7</t>
  </si>
  <si>
    <t>P52732;A0A7I2V3A9;A0A7I2YQY4;A0A7I2V3V3</t>
  </si>
  <si>
    <t>Kinesin-like protein KIF11</t>
  </si>
  <si>
    <t>KIF11</t>
  </si>
  <si>
    <t>P52907</t>
  </si>
  <si>
    <t>F-actin-capping protein subunit alpha-1</t>
  </si>
  <si>
    <t>CAPZA1</t>
  </si>
  <si>
    <t>P53985;Q5T8R3;Q5T8R5;P53985-2</t>
  </si>
  <si>
    <t>Monocarboxylate transporter 1</t>
  </si>
  <si>
    <t>SLC16A1</t>
  </si>
  <si>
    <t>EIF3B</t>
  </si>
  <si>
    <t>P58107;A0A075B730</t>
  </si>
  <si>
    <t>Epiplakin</t>
  </si>
  <si>
    <t>EPPK1</t>
  </si>
  <si>
    <t>P60709;E7EVS6;A0A6Q8PFE4;A0A2R8Y793;A0A2R8YGF8;G5E9R0;A0A6Q8PH58;C9JUM1;C9JZR7;C9JTX5;A5A3E0;A0A2R8YEA7;A0A2R8YFE2;F8WCH0;A0A6Q8PGD7</t>
  </si>
  <si>
    <t>P60709;E7EVS6;A0A6Q8PFE4;A0A2R8Y793</t>
  </si>
  <si>
    <t>Actin, cytoplasmic 1;Actin, cytoplasmic 1, N-terminally processed</t>
  </si>
  <si>
    <t>ACTB</t>
  </si>
  <si>
    <t>P60842;J3KT12;P60842-2;J3QS69;J3QL43;J3QR64;J3KSZ0;J3QLN6;E7EQG2;Q14240;Q14240-2;J3QKZ9;J3KS25;J3KTN0;J3KSN7;J3KS93;E7EMV8;J3QL52</t>
  </si>
  <si>
    <t>P60842;J3KT12;P60842-2;J3QS69;J3QL43</t>
  </si>
  <si>
    <t>Eukaryotic initiation factor 4A-I</t>
  </si>
  <si>
    <t>EIF4A1</t>
  </si>
  <si>
    <t>P61160;P61160-2</t>
  </si>
  <si>
    <t>Actin-related protein 2</t>
  </si>
  <si>
    <t>ACTR2</t>
  </si>
  <si>
    <t>RPS4X</t>
  </si>
  <si>
    <t>P62979;J3QS39;J3QTR3;F5H6Q2;F5GYU3;F5H2Z3;F5H265;B4DV12;F5H388;F5H747;F5GXK7;J3QKN0;Q96C32;P62987;P0CG47;P0CG48;M0R1V7;J3QSA3;F5GZ39;M0R1M6;M0R2S1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P63261;I3L4N8;A0A804GS07;I3L3I0;I3L1U9;I3L3R2;K7EM38;J3KT65;A0A7P0TBL1</t>
  </si>
  <si>
    <t>P63261;I3L4N8;A0A804GS07;I3L3I0;I3L1U9</t>
  </si>
  <si>
    <t>Actin, cytoplasmic 2;Actin, cytoplasmic 2, N-terminally processed</t>
  </si>
  <si>
    <t>ACTG1</t>
  </si>
  <si>
    <t>Q00577;A0A494C0H6</t>
  </si>
  <si>
    <t>Transcriptional activator protein Pur-alpha</t>
  </si>
  <si>
    <t>PURA</t>
  </si>
  <si>
    <t>Spectrin beta chain, non-erythrocytic 1</t>
  </si>
  <si>
    <t>SPTBN1</t>
  </si>
  <si>
    <t>Q01082-3</t>
  </si>
  <si>
    <t>RPL6</t>
  </si>
  <si>
    <t>Q02952-3;Q02952-2;Q02952</t>
  </si>
  <si>
    <t>A-kinase anchor protein 12</t>
  </si>
  <si>
    <t>AKAP12</t>
  </si>
  <si>
    <t>Q03135;C9JKI3;E9PCT5;Q03135-2</t>
  </si>
  <si>
    <t>Caveolin-1;Caveolin</t>
  </si>
  <si>
    <t>CAV1</t>
  </si>
  <si>
    <t>Q07021;I3L3Q7;I3L3B0</t>
  </si>
  <si>
    <t>Complement component 1 Q subcomponent-binding protein, mitochondrial</t>
  </si>
  <si>
    <t>C1QBP</t>
  </si>
  <si>
    <t>TWF1</t>
  </si>
  <si>
    <t>Q13085-3;Q13085-2;Q13085;Q13085-4;Q59FY4;O00763-3;O00763-2;O00763;F8W8T8;H0YGH5;A0A087WVR6;A0A087X0W4;A0A0C4DGT1;S4R3S7</t>
  </si>
  <si>
    <t>Q13085-3;Q13085-2;Q13085;Q13085-4;Q59FY4</t>
  </si>
  <si>
    <t>Acetyl-CoA carboxylase 1;Biotin carboxylase</t>
  </si>
  <si>
    <t>ACACA</t>
  </si>
  <si>
    <t>Q13200;Q13200-3;Q13200-2;H7C1H2;C9JPC0;F8WBS8;H7C2Q3</t>
  </si>
  <si>
    <t>Q13200;Q13200-3;Q13200-2</t>
  </si>
  <si>
    <t>26S proteasome non-ATPase regulatory subunit 2</t>
  </si>
  <si>
    <t>PSMD2</t>
  </si>
  <si>
    <t>Q14204;A0A2R8Y706;A0A2R8Y5T0;A0A7P0TA13;A0A7P0T9C4;A0A7P0T9R4;A0A7P0TAW9;A0A7P0T7V5;A0A7P0T916;A0A7P0TBJ7;A0A7P0T8N2;A0A7P0TB75;A0A7P0TAF3;A0A7P0T9K2;A0A2R8Y6H2;A0A7P0T9F1;A0A2R8YFZ7;A0A7P0T8W5;A0A7P0T825;A0A7P0TAM4;A0A7P0TB64;A0A7P0TAV5;A0A804HHY6;A0A7P0T990;A0A2R8YGC7;A0A7P0T942;A0A7P0T934;A0A7P0T9S3;A0A7P0T9Y3;A0A7P0TBC9;A0A7P0TAS7;A0A7P0TB96</t>
  </si>
  <si>
    <t>Q14204;A0A2R8Y706;A0A2R8Y5T0;A0A7P0TA13;A0A7P0T9C4;A0A7P0T9R4;A0A7P0TAW9;A0A7P0T7V5;A0A7P0T916;A0A7P0TBJ7;A0A7P0T8N2;A0A7P0TB75;A0A7P0TAF3;A0A7P0T9K2;A0A2R8Y6H2;A0A7P0T9F1;A0A2R8YFZ7;A0A7P0T8W5;A0A7P0T825;A0A7P0TAM4;A0A7P0TB64;A0A7P0TAV5;A0A804HHY6;A0A7P0T990;A0A2R8YGC7;A0A7P0T942;A0A7P0T934;A0A7P0T9S3</t>
  </si>
  <si>
    <t>Cytoplasmic dynein 1 heavy chain 1</t>
  </si>
  <si>
    <t>DYNC1H1</t>
  </si>
  <si>
    <t>Q14432</t>
  </si>
  <si>
    <t>cGMP-inhibited 3,5-cyclic phosphodiesterase A</t>
  </si>
  <si>
    <t>PDE3A</t>
  </si>
  <si>
    <t>Q14683;G8JLG1;A0A6Q8PHC3;V9GY57;V9GYN9</t>
  </si>
  <si>
    <t>Q14683;G8JLG1;A0A6Q8PHC3</t>
  </si>
  <si>
    <t>Structural maintenance of chromosomes protein 1A;Structural maintenance of chromosomes protein</t>
  </si>
  <si>
    <t>SMC1A</t>
  </si>
  <si>
    <t>Q14694;Q14694-3;Q14694-2;H3BNS8;H3BQP1;H3BQC6;J3KT19</t>
  </si>
  <si>
    <t>Q14694;Q14694-3;Q14694-2</t>
  </si>
  <si>
    <t>Ubiquitin carboxyl-terminal hydrolase 10</t>
  </si>
  <si>
    <t>USP10</t>
  </si>
  <si>
    <t>Nuclear mitotic apparatus protein 1</t>
  </si>
  <si>
    <t>NUMA1</t>
  </si>
  <si>
    <t>Q14980-2;H0YFY6;K4DIE0</t>
  </si>
  <si>
    <t>Q14980-2;H0YFY6</t>
  </si>
  <si>
    <t>Q15365</t>
  </si>
  <si>
    <t>Poly(rC)-binding protein 1</t>
  </si>
  <si>
    <t>PCBP1</t>
  </si>
  <si>
    <t>Q15773;F5H0Y3;F5H7L5;F5H800</t>
  </si>
  <si>
    <t>Q15773</t>
  </si>
  <si>
    <t>Myeloid leukemia factor 2</t>
  </si>
  <si>
    <t>MLF2</t>
  </si>
  <si>
    <t>Q16643;Q16643-3;Q16643-2;D6R9W4;D6RFI1;D6R9Q9;D6RCR4</t>
  </si>
  <si>
    <t>Q16643;Q16643-3;Q16643-2;D6R9W4</t>
  </si>
  <si>
    <t>Drebrin</t>
  </si>
  <si>
    <t>DBN1</t>
  </si>
  <si>
    <t>Q3ZCQ8;Q3ZCQ8-2;M0R0C3;M0R2F8;M0R003;Q3ZCQ8-3;M0QXC3;M0R2Z3;M0R303;M0R2D2;M0R047;M0R1Y4</t>
  </si>
  <si>
    <t>Q3ZCQ8;Q3ZCQ8-2;M0R0C3;M0R2F8;M0R003;Q3ZCQ8-3</t>
  </si>
  <si>
    <t>Mitochondrial import inner membrane translocase subunit TIM50</t>
  </si>
  <si>
    <t>TIMM50</t>
  </si>
  <si>
    <t>Q5BKZ1;A0A0A0MRN4;Q5BKZ1-3;Q5BKZ1-2;E2QRN4</t>
  </si>
  <si>
    <t>Q5BKZ1;A0A0A0MRN4</t>
  </si>
  <si>
    <t>DBIRD complex subunit ZNF326</t>
  </si>
  <si>
    <t>ZNF326</t>
  </si>
  <si>
    <t>Q9Y6H1;Q5T1J5</t>
  </si>
  <si>
    <t>Coiled-coil-helix-coiled-coil-helix domain-containing protein 2;Putative coiled-coil-helix-coiled-coil-helix domain-containing protein CHCHD2P9, mitochondrial</t>
  </si>
  <si>
    <t>CHCHD2;CHCHD2P9</t>
  </si>
  <si>
    <t>Q5T3I0;Q5T3I0-3;A0A0A0MRK1;E9PAV9;E9PPY4;F2Z3C6;F8W895;Q5T3I0-2</t>
  </si>
  <si>
    <t>Q5T3I0;Q5T3I0-3;A0A0A0MRK1;E9PAV9</t>
  </si>
  <si>
    <t>G patch domain-containing protein 4</t>
  </si>
  <si>
    <t>GPATCH4</t>
  </si>
  <si>
    <t>Q5T4S7-3;Q5T4S7-4;Q5T4S7;Q5T4S7-2;A0A0A0MSW0;Q5T4S7-5;X6RE05;X6R960</t>
  </si>
  <si>
    <t>Q5T4S7-3;Q5T4S7-4;Q5T4S7;Q5T4S7-2</t>
  </si>
  <si>
    <t>E3 ubiquitin-protein ligase UBR4</t>
  </si>
  <si>
    <t>UBR4</t>
  </si>
  <si>
    <t>Q5T9A4;Q5T9A4-3;A0A5K1VW56;Q5T9A4-2</t>
  </si>
  <si>
    <t>Q5T9A4;Q5T9A4-3;A0A5K1VW56</t>
  </si>
  <si>
    <t>ATPase family AAA domain-containing protein 3B</t>
  </si>
  <si>
    <t>ATAD3B</t>
  </si>
  <si>
    <t>Q5TF85;Q96IP4;Q96IP4-2</t>
  </si>
  <si>
    <t>Protein FAM46A</t>
  </si>
  <si>
    <t>FAM46A</t>
  </si>
  <si>
    <t>Q6AZY7-2;Q6AZY7</t>
  </si>
  <si>
    <t>Scavenger receptor class A member 3</t>
  </si>
  <si>
    <t>SCARA3</t>
  </si>
  <si>
    <t>Q6NZI2;Q6NZI2-2</t>
  </si>
  <si>
    <t>Polymerase I and transcript release factor</t>
  </si>
  <si>
    <t>PTRF</t>
  </si>
  <si>
    <t>Q6S8J3;P0CG38;P0CG39;Q9BYX7</t>
  </si>
  <si>
    <t>Q6S8J3;P0CG38;P0CG39</t>
  </si>
  <si>
    <t>POTE ankyrin domain family member E;POTE ankyrin domain family member I;POTE ankyrin domain family member J</t>
  </si>
  <si>
    <t>POTEE;POTEI;POTEJ</t>
  </si>
  <si>
    <t>Q8IVF2-3;Q8IVF2;Q8IVF2-2</t>
  </si>
  <si>
    <t>Q8IVF2-3;Q8IVF2</t>
  </si>
  <si>
    <t>Protein AHNAK2</t>
  </si>
  <si>
    <t>AHNAK2</t>
  </si>
  <si>
    <t>Q8N726-2;Q8N726</t>
  </si>
  <si>
    <t>Tumor suppressor ARF</t>
  </si>
  <si>
    <t>CDKN2A</t>
  </si>
  <si>
    <t>Q92616</t>
  </si>
  <si>
    <t>Translational activator GCN1</t>
  </si>
  <si>
    <t>GCN1L1</t>
  </si>
  <si>
    <t>Q92966;Q5T282;Q5T284</t>
  </si>
  <si>
    <t>Q92966;Q5T282</t>
  </si>
  <si>
    <t>snRNA-activating protein complex subunit 3</t>
  </si>
  <si>
    <t>SNAPC3</t>
  </si>
  <si>
    <t>Q96TA2-3;Q96TA2-2;Q96TA2;Q5T8D2;Q5T8D1</t>
  </si>
  <si>
    <t>Q96TA2-3;Q96TA2-2;Q96TA2</t>
  </si>
  <si>
    <t>ATP-dependent zinc metalloprotease YME1L1</t>
  </si>
  <si>
    <t>YME1L1</t>
  </si>
  <si>
    <t>Q9BQA1;Q9BQA1-2;H0Y711</t>
  </si>
  <si>
    <t>Methylosome protein 50</t>
  </si>
  <si>
    <t>WDR77</t>
  </si>
  <si>
    <t>Q9BTV4</t>
  </si>
  <si>
    <t>Transmembrane protein 43</t>
  </si>
  <si>
    <t>TMEM43</t>
  </si>
  <si>
    <t>Q9BVK6</t>
  </si>
  <si>
    <t>Transmembrane emp24 domain-containing protein 9</t>
  </si>
  <si>
    <t>TMED9</t>
  </si>
  <si>
    <t>Q9H078-4;Q9H078-2;Q9H078;A0A2U3TZY2;Q9H078-5;Q9H078-3;A0A2R8Y602;F5H392;F5H7A5;A0A2R8YDH5;A0A2R8Y6R5</t>
  </si>
  <si>
    <t>Q9H078-4;Q9H078-2;Q9H078;A0A2U3TZY2;Q9H078-5;Q9H078-3;A0A2R8Y602</t>
  </si>
  <si>
    <t>Caseinolytic peptidase B protein homolog</t>
  </si>
  <si>
    <t>CLPB</t>
  </si>
  <si>
    <t>X6RM59;Q9H0P0-3;Q9H0P0-2;Q9H0P0-1;Q9H0P0;B9A035</t>
  </si>
  <si>
    <t>X6RM59;Q9H0P0-3;Q9H0P0-2;Q9H0P0-1;Q9H0P0</t>
  </si>
  <si>
    <t>5-nucleotidase;Cytosolic 5-nucleotidase 3A</t>
  </si>
  <si>
    <t>NT5C3A</t>
  </si>
  <si>
    <t>Q9NQC3-2;Q9NQC3-5;Q9NQC3;H7C106;Q9NQC3-3;Q9NQC3-4;Q9NQC3-6</t>
  </si>
  <si>
    <t>Reticulon-4;Reticulon</t>
  </si>
  <si>
    <t>RTN4</t>
  </si>
  <si>
    <t>Q9NS69</t>
  </si>
  <si>
    <t>Mitochondrial import receptor subunit TOM22 homolog</t>
  </si>
  <si>
    <t>TOMM22</t>
  </si>
  <si>
    <t>Q9NYL9;H0YKU1;H0YNJ8;H0YNU8;G5EA42;Q9NZR1</t>
  </si>
  <si>
    <t>Q9NYL9;H0YKU1;H0YNJ8</t>
  </si>
  <si>
    <t>Tropomodulin-3</t>
  </si>
  <si>
    <t>TMOD3</t>
  </si>
  <si>
    <t>Q9NZ01;M0R2N5;M0R3C3;Q9NZ01-2</t>
  </si>
  <si>
    <t>Q9NZ01;M0R2N5</t>
  </si>
  <si>
    <t>Very-long-chain enoyl-CoA reductase</t>
  </si>
  <si>
    <t>TECR</t>
  </si>
  <si>
    <t>Q9NZT1</t>
  </si>
  <si>
    <t>Calmodulin-like protein 5</t>
  </si>
  <si>
    <t>CALML5</t>
  </si>
  <si>
    <t>Q9P0K7-4;Q9P0K7-3;Q9P0K7;Q9P0K7-2</t>
  </si>
  <si>
    <t>Ankycorbin</t>
  </si>
  <si>
    <t>RAI14</t>
  </si>
  <si>
    <t>Q9P1Y5;Q9P1Y5-2</t>
  </si>
  <si>
    <t>Calmodulin-regulated spectrin-associated protein 3</t>
  </si>
  <si>
    <t>CAMSAP3</t>
  </si>
  <si>
    <t>Q9P258</t>
  </si>
  <si>
    <t>Protein RCC2</t>
  </si>
  <si>
    <t>RCC2</t>
  </si>
  <si>
    <t>Q9ULG6-4;Q9ULG6-2;Q9ULG6;Q9ULG6-5</t>
  </si>
  <si>
    <t>Cell cycle progression protein 1</t>
  </si>
  <si>
    <t>CCPG1</t>
  </si>
  <si>
    <t>Q9ULV0;A0A8V8TM52;A0A0A0MR36;Q9ULV0-2;A0A8V8TKV2;Q9ULV0-3;K7EPI3;A0A8I5KYM3;G3V394;A0A8I5KTF1;A0A8J8YWI7;F8WE88;Q9NQX4;Q9Y4I1-2;Q9Y4I1;Q9Y4I1-3;H0YM93;A0A8I5KXS5;A0A8I5KVK9;A0A8I5KQ70;H0YMK3;A0A8I5KRS2;A0A8I5QJA8;A0A8I5KX10;A0A8I5KV14;A0A8I5QJE6;A0A8I5KUG0;A0A8I5KYS5;A0A8I5KRA4;Q9NQX4-2</t>
  </si>
  <si>
    <t>Q9ULV0;A0A8V8TM52;A0A0A0MR36;Q9ULV0-2</t>
  </si>
  <si>
    <t>Unconventional myosin-Vb</t>
  </si>
  <si>
    <t>MYO5B</t>
  </si>
  <si>
    <t>Q9ULV4;Q9ULV4-2;Q9ULV4-3;B4E3S0;H0YHL7;F8W1H8;F8VUX3;F8VSA4;F8VRE9;F8VTT6;F8VVB7;F8VV53</t>
  </si>
  <si>
    <t>Q9ULV4;Q9ULV4-2;Q9ULV4-3;B4E3S0</t>
  </si>
  <si>
    <t>Coronin-1C;Coronin</t>
  </si>
  <si>
    <t>CORO1C</t>
  </si>
  <si>
    <t>Q9UQE7</t>
  </si>
  <si>
    <t>Structural maintenance of chromosomes protein 3</t>
  </si>
  <si>
    <t>SMC3</t>
  </si>
  <si>
    <t>Q9Y277;Q9Y277-2;E5RJN6;E5RHZ6;E5RFP6;E5RHE1;E5RK27;E5RFL1</t>
  </si>
  <si>
    <t>Q9Y277;Q9Y277-2;E5RJN6;E5RHZ6;E5RFP6</t>
  </si>
  <si>
    <t>Voltage-dependent anion-selective channel protein 3</t>
  </si>
  <si>
    <t>VDAC3</t>
  </si>
  <si>
    <t>Q9Y305-2;Q9Y305;Q9Y305-4;Q9Y305-3;C9J7L8;H7C5Q2</t>
  </si>
  <si>
    <t>Q9Y305-2;Q9Y305;Q9Y305-4;Q9Y305-3</t>
  </si>
  <si>
    <t>Acyl-coenzyme A thioesterase 9, mitochondrial</t>
  </si>
  <si>
    <t>ACOT9</t>
  </si>
  <si>
    <t>Q9Y5L4;K7EIT2</t>
  </si>
  <si>
    <t>Mitochondrial import inner membrane translocase subunit Tim13</t>
  </si>
  <si>
    <t>TIMM13</t>
  </si>
  <si>
    <t>APOE3 vs Ctrl_Log10Pvalue</t>
  </si>
  <si>
    <t>APOE3 vs Ctrl_log2FC</t>
  </si>
  <si>
    <t>APOE4 vs Ctrl_Log10Pvalue</t>
  </si>
  <si>
    <t>APOE4 vs Ctrl_log2FC</t>
  </si>
  <si>
    <t>TOMM40 vs Ctrl_Log10Pvalue</t>
  </si>
  <si>
    <t>TOMM40 vs Ctrl_log2FC</t>
  </si>
  <si>
    <t>T92-APOE3 vs Ctrl_Log10Pvalue</t>
  </si>
  <si>
    <t>T9A2-APOE3 vs Ctrl_log2FC</t>
  </si>
  <si>
    <t>T9A2-APOE4 vs Ctrl_Log10Pvalue</t>
  </si>
  <si>
    <t>T9A2-APOE4 vs Ctrl_log2FC</t>
  </si>
  <si>
    <t>APOE3 IP-MS Enrichment</t>
  </si>
  <si>
    <t>APOE4 IP-MS Enrichment</t>
  </si>
  <si>
    <t>TOMM40 IP-MS Enrichment</t>
  </si>
  <si>
    <t>T9A2-APOE3 IP-MS Enrichment</t>
  </si>
  <si>
    <t>T9A2-APOE4 IP-MS Enrichment</t>
  </si>
  <si>
    <t>PRKN</t>
  </si>
  <si>
    <t>APOC2</t>
  </si>
  <si>
    <t>SDC4</t>
  </si>
  <si>
    <t>HSPG2</t>
  </si>
  <si>
    <t>TOMM40L</t>
  </si>
  <si>
    <t>Prediction Confidence</t>
  </si>
  <si>
    <t>STRING Predicted Functional Partners</t>
  </si>
  <si>
    <t>PFN4</t>
  </si>
  <si>
    <t>ARPC5</t>
  </si>
  <si>
    <t>PARL-2</t>
  </si>
  <si>
    <t>PINK1</t>
  </si>
  <si>
    <t>CD2AP</t>
  </si>
  <si>
    <t>GRXCR2</t>
  </si>
  <si>
    <t>WASHC2C</t>
  </si>
  <si>
    <t>Data S9 List of protein IDs that siginificantly enriched(|log2FC|&gt;1, -log10Pvalue&gt;1.3) in Hela cells expressing APOE3, APOE4, TOMM40, T9A2-APOE3 and T9A2-APOE4. STRINGdb highest confidence predicted functional partners are listed following at the botto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2" fontId="1" fillId="2" borderId="0" xfId="0" applyNumberFormat="1" applyFont="1" applyFill="1"/>
    <xf numFmtId="2" fontId="2" fillId="0" borderId="0" xfId="0" applyNumberFormat="1" applyFont="1"/>
    <xf numFmtId="2" fontId="1" fillId="0" borderId="0" xfId="0" applyNumberFormat="1" applyFont="1"/>
    <xf numFmtId="164" fontId="2" fillId="0" borderId="0" xfId="0" applyNumberFormat="1" applyFont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49FA6-E659-4BEB-88C3-36E2A9A65AAA}">
  <dimension ref="A1:AK88"/>
  <sheetViews>
    <sheetView tabSelected="1" zoomScale="110" zoomScaleNormal="110" workbookViewId="0">
      <selection activeCell="I20" sqref="I20"/>
    </sheetView>
  </sheetViews>
  <sheetFormatPr defaultRowHeight="15.5" x14ac:dyDescent="0.35"/>
  <cols>
    <col min="1" max="4" width="8.7265625" style="2"/>
    <col min="5" max="5" width="13.81640625" style="4" customWidth="1"/>
    <col min="6" max="6" width="8.7265625" style="4"/>
    <col min="7" max="12" width="8.7265625" style="2"/>
    <col min="13" max="14" width="8.7265625" style="4"/>
    <col min="15" max="20" width="8.7265625" style="2"/>
    <col min="21" max="22" width="8.7265625" style="4"/>
    <col min="23" max="28" width="8.7265625" style="2"/>
    <col min="29" max="30" width="8.7265625" style="4"/>
    <col min="31" max="35" width="8.7265625" style="2"/>
    <col min="36" max="37" width="8.7265625" style="4"/>
    <col min="38" max="16384" width="8.7265625" style="2"/>
  </cols>
  <sheetData>
    <row r="1" spans="1:37" x14ac:dyDescent="0.35">
      <c r="A1" s="1" t="s">
        <v>560</v>
      </c>
    </row>
    <row r="2" spans="1:37" x14ac:dyDescent="0.35">
      <c r="A2" s="1"/>
    </row>
    <row r="3" spans="1:37" x14ac:dyDescent="0.35">
      <c r="A3" s="7" t="s">
        <v>541</v>
      </c>
      <c r="B3" s="7"/>
      <c r="C3" s="7"/>
      <c r="D3" s="7"/>
      <c r="E3" s="7"/>
      <c r="F3" s="7"/>
      <c r="I3" s="7" t="s">
        <v>542</v>
      </c>
      <c r="J3" s="7"/>
      <c r="K3" s="7"/>
      <c r="L3" s="7"/>
      <c r="M3" s="7"/>
      <c r="N3" s="7"/>
      <c r="Q3" s="7" t="s">
        <v>543</v>
      </c>
      <c r="R3" s="7"/>
      <c r="S3" s="7"/>
      <c r="T3" s="7"/>
      <c r="U3" s="7"/>
      <c r="V3" s="7"/>
      <c r="Y3" s="7" t="s">
        <v>544</v>
      </c>
      <c r="Z3" s="7"/>
      <c r="AA3" s="7"/>
      <c r="AB3" s="7"/>
      <c r="AC3" s="7"/>
      <c r="AD3" s="7"/>
      <c r="AF3" s="7" t="s">
        <v>545</v>
      </c>
      <c r="AG3" s="7"/>
      <c r="AH3" s="7"/>
      <c r="AI3" s="7"/>
      <c r="AJ3" s="7"/>
      <c r="AK3" s="7"/>
    </row>
    <row r="4" spans="1:37" x14ac:dyDescent="0.35">
      <c r="A4" s="1" t="s">
        <v>0</v>
      </c>
      <c r="B4" s="1" t="s">
        <v>1</v>
      </c>
      <c r="C4" s="1" t="s">
        <v>2</v>
      </c>
      <c r="D4" s="1" t="s">
        <v>3</v>
      </c>
      <c r="E4" s="3" t="s">
        <v>531</v>
      </c>
      <c r="F4" s="3" t="s">
        <v>532</v>
      </c>
      <c r="I4" s="1" t="s">
        <v>0</v>
      </c>
      <c r="J4" s="1" t="s">
        <v>1</v>
      </c>
      <c r="K4" s="1" t="s">
        <v>2</v>
      </c>
      <c r="L4" s="1" t="s">
        <v>3</v>
      </c>
      <c r="M4" s="3" t="s">
        <v>533</v>
      </c>
      <c r="N4" s="3" t="s">
        <v>534</v>
      </c>
      <c r="Q4" s="1" t="s">
        <v>0</v>
      </c>
      <c r="R4" s="1" t="s">
        <v>1</v>
      </c>
      <c r="S4" s="1" t="s">
        <v>2</v>
      </c>
      <c r="T4" s="1" t="s">
        <v>3</v>
      </c>
      <c r="U4" s="3" t="s">
        <v>535</v>
      </c>
      <c r="V4" s="3" t="s">
        <v>536</v>
      </c>
      <c r="Y4" s="1" t="s">
        <v>0</v>
      </c>
      <c r="Z4" s="1" t="s">
        <v>1</v>
      </c>
      <c r="AA4" s="1" t="s">
        <v>2</v>
      </c>
      <c r="AB4" s="1" t="s">
        <v>3</v>
      </c>
      <c r="AC4" s="3" t="s">
        <v>537</v>
      </c>
      <c r="AD4" s="3" t="s">
        <v>538</v>
      </c>
      <c r="AF4" s="1" t="s">
        <v>0</v>
      </c>
      <c r="AG4" s="1" t="s">
        <v>1</v>
      </c>
      <c r="AH4" s="1" t="s">
        <v>2</v>
      </c>
      <c r="AI4" s="1" t="s">
        <v>3</v>
      </c>
      <c r="AJ4" s="3" t="s">
        <v>539</v>
      </c>
      <c r="AK4" s="3" t="s">
        <v>540</v>
      </c>
    </row>
    <row r="5" spans="1:37" x14ac:dyDescent="0.35">
      <c r="A5" s="2" t="s">
        <v>231</v>
      </c>
      <c r="B5" s="2" t="s">
        <v>231</v>
      </c>
      <c r="C5" s="2" t="s">
        <v>232</v>
      </c>
      <c r="D5" s="2" t="s">
        <v>233</v>
      </c>
      <c r="E5" s="4">
        <v>3.7310369243457702</v>
      </c>
      <c r="F5" s="4">
        <v>9.3061761856079102</v>
      </c>
      <c r="I5" s="2" t="s">
        <v>520</v>
      </c>
      <c r="J5" s="2" t="s">
        <v>521</v>
      </c>
      <c r="K5" s="2" t="s">
        <v>522</v>
      </c>
      <c r="L5" s="2" t="s">
        <v>523</v>
      </c>
      <c r="M5" s="4">
        <v>1.5392714286826501</v>
      </c>
      <c r="N5" s="4">
        <v>8.8191757202148402</v>
      </c>
      <c r="Q5" s="2" t="s">
        <v>227</v>
      </c>
      <c r="R5" s="2" t="s">
        <v>228</v>
      </c>
      <c r="S5" s="2" t="s">
        <v>229</v>
      </c>
      <c r="T5" s="2" t="s">
        <v>230</v>
      </c>
      <c r="U5" s="4">
        <v>2.8001860404588701</v>
      </c>
      <c r="V5" s="4">
        <v>10.735516548156699</v>
      </c>
      <c r="Y5" s="2" t="s">
        <v>126</v>
      </c>
      <c r="Z5" s="2" t="s">
        <v>127</v>
      </c>
      <c r="AA5" s="2" t="s">
        <v>128</v>
      </c>
      <c r="AB5" s="2" t="s">
        <v>129</v>
      </c>
      <c r="AC5" s="4">
        <v>2.04207848235307</v>
      </c>
      <c r="AD5" s="4">
        <v>5.6553773880004901</v>
      </c>
      <c r="AF5" s="2" t="s">
        <v>8</v>
      </c>
      <c r="AG5" s="2" t="s">
        <v>8</v>
      </c>
      <c r="AH5" s="2" t="s">
        <v>9</v>
      </c>
      <c r="AI5" s="2" t="s">
        <v>10</v>
      </c>
      <c r="AJ5" s="4">
        <v>1.65608458774381</v>
      </c>
      <c r="AK5" s="4">
        <v>7.32196140289307</v>
      </c>
    </row>
    <row r="6" spans="1:37" x14ac:dyDescent="0.35">
      <c r="A6" s="2" t="s">
        <v>272</v>
      </c>
      <c r="B6" s="2" t="s">
        <v>272</v>
      </c>
      <c r="C6" s="2" t="s">
        <v>273</v>
      </c>
      <c r="D6" s="2" t="s">
        <v>117</v>
      </c>
      <c r="E6" s="4">
        <v>2.7570649690235101</v>
      </c>
      <c r="F6" s="4">
        <v>5.31075191497803</v>
      </c>
      <c r="I6" s="2" t="s">
        <v>231</v>
      </c>
      <c r="J6" s="2" t="s">
        <v>231</v>
      </c>
      <c r="K6" s="2" t="s">
        <v>232</v>
      </c>
      <c r="L6" s="2" t="s">
        <v>233</v>
      </c>
      <c r="M6" s="4">
        <v>5.3213170563528998</v>
      </c>
      <c r="N6" s="4">
        <v>8.8009729385375994</v>
      </c>
      <c r="Q6" s="2" t="s">
        <v>167</v>
      </c>
      <c r="R6" s="2" t="s">
        <v>167</v>
      </c>
      <c r="S6" s="2" t="s">
        <v>168</v>
      </c>
      <c r="T6" s="2" t="s">
        <v>169</v>
      </c>
      <c r="U6" s="4">
        <v>2.6399297325567801</v>
      </c>
      <c r="V6" s="4">
        <v>5.5697107315063503</v>
      </c>
      <c r="Y6" s="2" t="s">
        <v>250</v>
      </c>
      <c r="Z6" s="2" t="s">
        <v>251</v>
      </c>
      <c r="AA6" s="2" t="s">
        <v>252</v>
      </c>
      <c r="AB6" s="2" t="s">
        <v>253</v>
      </c>
      <c r="AC6" s="4">
        <v>1.6184816051123201</v>
      </c>
      <c r="AD6" s="4">
        <v>4.9520397186279297</v>
      </c>
      <c r="AF6" s="2" t="s">
        <v>231</v>
      </c>
      <c r="AG6" s="2" t="s">
        <v>231</v>
      </c>
      <c r="AH6" s="2" t="s">
        <v>232</v>
      </c>
      <c r="AI6" s="2" t="s">
        <v>233</v>
      </c>
      <c r="AJ6" s="4">
        <v>5.3619019434466404</v>
      </c>
      <c r="AK6" s="4">
        <v>6.86727046966553</v>
      </c>
    </row>
    <row r="7" spans="1:37" x14ac:dyDescent="0.35">
      <c r="A7" s="2" t="s">
        <v>435</v>
      </c>
      <c r="B7" s="2" t="s">
        <v>435</v>
      </c>
      <c r="C7" s="2" t="s">
        <v>436</v>
      </c>
      <c r="D7" s="2" t="s">
        <v>437</v>
      </c>
      <c r="E7" s="4">
        <v>3.5331632756060198</v>
      </c>
      <c r="F7" s="4">
        <v>5.1792974472045898</v>
      </c>
      <c r="I7" s="2" t="s">
        <v>8</v>
      </c>
      <c r="J7" s="2" t="s">
        <v>8</v>
      </c>
      <c r="K7" s="2" t="s">
        <v>9</v>
      </c>
      <c r="L7" s="2" t="s">
        <v>10</v>
      </c>
      <c r="M7" s="4">
        <v>1.8271890162951301</v>
      </c>
      <c r="N7" s="4">
        <v>7.3103399276733398</v>
      </c>
      <c r="Q7" s="2" t="s">
        <v>38</v>
      </c>
      <c r="R7" s="2" t="s">
        <v>39</v>
      </c>
      <c r="S7" s="2" t="s">
        <v>40</v>
      </c>
      <c r="T7" s="2" t="s">
        <v>41</v>
      </c>
      <c r="U7" s="4">
        <v>2.2764232788460999</v>
      </c>
      <c r="V7" s="4">
        <v>5.3928384780883798</v>
      </c>
      <c r="Y7" s="2" t="s">
        <v>231</v>
      </c>
      <c r="Z7" s="2" t="s">
        <v>231</v>
      </c>
      <c r="AA7" s="2" t="s">
        <v>232</v>
      </c>
      <c r="AB7" s="2" t="s">
        <v>233</v>
      </c>
      <c r="AC7" s="4">
        <v>2.7439493594131799</v>
      </c>
      <c r="AD7" s="4">
        <v>4.7717189788818404</v>
      </c>
      <c r="AF7" s="2" t="s">
        <v>227</v>
      </c>
      <c r="AG7" s="2" t="s">
        <v>228</v>
      </c>
      <c r="AH7" s="2" t="s">
        <v>229</v>
      </c>
      <c r="AI7" s="2" t="s">
        <v>230</v>
      </c>
      <c r="AJ7" s="4">
        <v>2.3812435354765298</v>
      </c>
      <c r="AK7" s="4">
        <v>6.8488349914550799</v>
      </c>
    </row>
    <row r="8" spans="1:37" x14ac:dyDescent="0.35">
      <c r="A8" s="2" t="s">
        <v>303</v>
      </c>
      <c r="B8" s="2" t="s">
        <v>304</v>
      </c>
      <c r="C8" s="2" t="s">
        <v>305</v>
      </c>
      <c r="D8" s="2" t="s">
        <v>306</v>
      </c>
      <c r="E8" s="4">
        <v>2.0704051136982198</v>
      </c>
      <c r="F8" s="4">
        <v>4.1735363006591797</v>
      </c>
      <c r="I8" s="2" t="s">
        <v>272</v>
      </c>
      <c r="J8" s="2" t="s">
        <v>272</v>
      </c>
      <c r="K8" s="2" t="s">
        <v>273</v>
      </c>
      <c r="L8" s="2" t="s">
        <v>117</v>
      </c>
      <c r="M8" s="4">
        <v>2.8415564975566201</v>
      </c>
      <c r="N8" s="4">
        <v>7.1848287582397496</v>
      </c>
      <c r="Q8" s="2" t="s">
        <v>96</v>
      </c>
      <c r="R8" s="2" t="s">
        <v>97</v>
      </c>
      <c r="S8" s="2" t="s">
        <v>98</v>
      </c>
      <c r="T8" s="2" t="s">
        <v>99</v>
      </c>
      <c r="U8" s="4">
        <v>1.3972719546722201</v>
      </c>
      <c r="V8" s="4">
        <v>4.9532365798950204</v>
      </c>
      <c r="Y8" s="2" t="s">
        <v>227</v>
      </c>
      <c r="Z8" s="2" t="s">
        <v>228</v>
      </c>
      <c r="AA8" s="2" t="s">
        <v>229</v>
      </c>
      <c r="AB8" s="2" t="s">
        <v>230</v>
      </c>
      <c r="AC8" s="4">
        <v>1.8976080538486899</v>
      </c>
      <c r="AD8" s="4">
        <v>4.0340690612793004</v>
      </c>
      <c r="AF8" s="2" t="s">
        <v>118</v>
      </c>
      <c r="AG8" s="2" t="s">
        <v>119</v>
      </c>
      <c r="AH8" s="2" t="s">
        <v>120</v>
      </c>
      <c r="AI8" s="2" t="s">
        <v>121</v>
      </c>
      <c r="AJ8" s="4">
        <v>1.9820657653534799</v>
      </c>
      <c r="AK8" s="4">
        <v>5.6472101211547896</v>
      </c>
    </row>
    <row r="9" spans="1:37" x14ac:dyDescent="0.35">
      <c r="A9" s="2" t="s">
        <v>8</v>
      </c>
      <c r="B9" s="2" t="s">
        <v>8</v>
      </c>
      <c r="C9" s="2" t="s">
        <v>9</v>
      </c>
      <c r="D9" s="2" t="s">
        <v>10</v>
      </c>
      <c r="E9" s="4">
        <v>2.2692574313573202</v>
      </c>
      <c r="F9" s="4">
        <v>4.15413475036621</v>
      </c>
      <c r="I9" s="2" t="s">
        <v>206</v>
      </c>
      <c r="J9" s="2" t="s">
        <v>207</v>
      </c>
      <c r="K9" s="2" t="s">
        <v>208</v>
      </c>
      <c r="L9" s="2" t="s">
        <v>209</v>
      </c>
      <c r="M9" s="4">
        <v>1.99345578495285</v>
      </c>
      <c r="N9" s="4">
        <v>5.8275938034057599</v>
      </c>
      <c r="Q9" s="2" t="s">
        <v>81</v>
      </c>
      <c r="R9" s="2" t="s">
        <v>81</v>
      </c>
      <c r="S9" s="2" t="s">
        <v>82</v>
      </c>
      <c r="T9" s="2" t="s">
        <v>83</v>
      </c>
      <c r="U9" s="4">
        <v>1.91038216430874</v>
      </c>
      <c r="V9" s="4">
        <v>4.9508552551269496</v>
      </c>
      <c r="Y9" s="2" t="s">
        <v>290</v>
      </c>
      <c r="Z9" s="2" t="s">
        <v>291</v>
      </c>
      <c r="AA9" s="2" t="s">
        <v>292</v>
      </c>
      <c r="AB9" s="2" t="s">
        <v>293</v>
      </c>
      <c r="AC9" s="4">
        <v>1.5690783326089399</v>
      </c>
      <c r="AD9" s="4">
        <v>2.9220857620239298</v>
      </c>
      <c r="AF9" s="2" t="s">
        <v>221</v>
      </c>
      <c r="AG9" s="2" t="s">
        <v>221</v>
      </c>
      <c r="AH9" s="2" t="s">
        <v>222</v>
      </c>
      <c r="AI9" s="2" t="s">
        <v>223</v>
      </c>
      <c r="AJ9" s="4">
        <v>2.7053624856237701</v>
      </c>
      <c r="AK9" s="4">
        <v>4.8916559219360396</v>
      </c>
    </row>
    <row r="10" spans="1:37" x14ac:dyDescent="0.35">
      <c r="A10" s="2" t="s">
        <v>367</v>
      </c>
      <c r="B10" s="2" t="s">
        <v>367</v>
      </c>
      <c r="C10" s="2" t="s">
        <v>368</v>
      </c>
      <c r="D10" s="2" t="s">
        <v>369</v>
      </c>
      <c r="E10" s="4">
        <v>2.2347745621866499</v>
      </c>
      <c r="F10" s="4">
        <v>3.7993421554565399</v>
      </c>
      <c r="I10" s="2" t="s">
        <v>126</v>
      </c>
      <c r="J10" s="2" t="s">
        <v>127</v>
      </c>
      <c r="K10" s="2" t="s">
        <v>128</v>
      </c>
      <c r="L10" s="2" t="s">
        <v>129</v>
      </c>
      <c r="M10" s="4">
        <v>1.7319642502277099</v>
      </c>
      <c r="N10" s="4">
        <v>5.6272163391113299</v>
      </c>
      <c r="Q10" s="2" t="s">
        <v>43</v>
      </c>
      <c r="R10" s="2" t="s">
        <v>44</v>
      </c>
      <c r="S10" s="2" t="s">
        <v>45</v>
      </c>
      <c r="T10" s="2" t="s">
        <v>46</v>
      </c>
      <c r="U10" s="4">
        <v>2.3732609594522001</v>
      </c>
      <c r="V10" s="4">
        <v>4.8600368499755904</v>
      </c>
      <c r="Y10" s="2" t="s">
        <v>8</v>
      </c>
      <c r="Z10" s="2" t="s">
        <v>8</v>
      </c>
      <c r="AA10" s="2" t="s">
        <v>9</v>
      </c>
      <c r="AB10" s="2" t="s">
        <v>10</v>
      </c>
      <c r="AC10" s="4">
        <v>2.0476059293209299</v>
      </c>
      <c r="AD10" s="4">
        <v>2.4586324691772501</v>
      </c>
      <c r="AF10" s="2" t="s">
        <v>509</v>
      </c>
      <c r="AG10" s="2" t="s">
        <v>510</v>
      </c>
      <c r="AH10" s="2" t="s">
        <v>511</v>
      </c>
      <c r="AI10" s="2" t="s">
        <v>512</v>
      </c>
      <c r="AJ10" s="4">
        <v>1.6390709245599</v>
      </c>
      <c r="AK10" s="4">
        <v>4.2972145080566397</v>
      </c>
    </row>
    <row r="11" spans="1:37" x14ac:dyDescent="0.35">
      <c r="A11" s="2" t="s">
        <v>506</v>
      </c>
      <c r="B11" s="2" t="s">
        <v>506</v>
      </c>
      <c r="C11" s="2" t="s">
        <v>507</v>
      </c>
      <c r="D11" s="2" t="s">
        <v>508</v>
      </c>
      <c r="E11" s="4">
        <v>2.0879490253562998</v>
      </c>
      <c r="F11" s="4">
        <v>3.7325887680053702</v>
      </c>
      <c r="I11" s="2" t="s">
        <v>303</v>
      </c>
      <c r="J11" s="2" t="s">
        <v>304</v>
      </c>
      <c r="K11" s="2" t="s">
        <v>305</v>
      </c>
      <c r="L11" s="2" t="s">
        <v>306</v>
      </c>
      <c r="M11" s="4">
        <v>2.2160677975529999</v>
      </c>
      <c r="N11" s="4">
        <v>5.5612430572509801</v>
      </c>
      <c r="Q11" s="2" t="s">
        <v>401</v>
      </c>
      <c r="R11" s="2" t="s">
        <v>402</v>
      </c>
      <c r="S11" s="2" t="s">
        <v>403</v>
      </c>
      <c r="T11" s="2" t="s">
        <v>404</v>
      </c>
      <c r="U11" s="4">
        <v>1.95328177131261</v>
      </c>
      <c r="V11" s="4">
        <v>4.8203449249267596</v>
      </c>
      <c r="Y11" s="2" t="s">
        <v>173</v>
      </c>
      <c r="Z11" s="2" t="s">
        <v>174</v>
      </c>
      <c r="AA11" s="2" t="s">
        <v>175</v>
      </c>
      <c r="AB11" s="2" t="s">
        <v>176</v>
      </c>
      <c r="AC11" s="4">
        <v>1.84048798775722</v>
      </c>
      <c r="AD11" s="4">
        <v>2.2713327407836901</v>
      </c>
      <c r="AF11" s="2" t="s">
        <v>126</v>
      </c>
      <c r="AG11" s="2" t="s">
        <v>127</v>
      </c>
      <c r="AH11" s="2" t="s">
        <v>128</v>
      </c>
      <c r="AI11" s="2" t="s">
        <v>129</v>
      </c>
      <c r="AJ11" s="4">
        <v>1.7970022094761799</v>
      </c>
      <c r="AK11" s="4">
        <v>4.1116037368774396</v>
      </c>
    </row>
    <row r="12" spans="1:37" x14ac:dyDescent="0.35">
      <c r="A12" s="2" t="s">
        <v>195</v>
      </c>
      <c r="B12" s="2" t="s">
        <v>195</v>
      </c>
      <c r="C12" s="2" t="s">
        <v>196</v>
      </c>
      <c r="D12" s="2" t="s">
        <v>197</v>
      </c>
      <c r="E12" s="4">
        <v>1.44399251760401</v>
      </c>
      <c r="F12" s="4">
        <v>3.42079830169678</v>
      </c>
      <c r="I12" s="2" t="s">
        <v>417</v>
      </c>
      <c r="J12" s="2" t="s">
        <v>417</v>
      </c>
      <c r="K12" s="2" t="s">
        <v>418</v>
      </c>
      <c r="L12" s="2" t="s">
        <v>419</v>
      </c>
      <c r="M12" s="4">
        <v>1.38770915628066</v>
      </c>
      <c r="N12" s="4">
        <v>5.5328903198242196</v>
      </c>
      <c r="Q12" s="2" t="s">
        <v>126</v>
      </c>
      <c r="R12" s="2" t="s">
        <v>127</v>
      </c>
      <c r="S12" s="2" t="s">
        <v>128</v>
      </c>
      <c r="T12" s="2" t="s">
        <v>129</v>
      </c>
      <c r="U12" s="4">
        <v>1.86730202743837</v>
      </c>
      <c r="V12" s="4">
        <v>4.4259052276611301</v>
      </c>
      <c r="Y12" s="2" t="s">
        <v>332</v>
      </c>
      <c r="Z12" s="2" t="s">
        <v>332</v>
      </c>
      <c r="AA12" s="2" t="s">
        <v>333</v>
      </c>
      <c r="AB12" s="2" t="s">
        <v>334</v>
      </c>
      <c r="AC12" s="4">
        <v>2.1744246359465902</v>
      </c>
      <c r="AD12" s="4">
        <v>2.16521072387695</v>
      </c>
      <c r="AF12" s="2" t="s">
        <v>250</v>
      </c>
      <c r="AG12" s="2" t="s">
        <v>251</v>
      </c>
      <c r="AH12" s="2" t="s">
        <v>252</v>
      </c>
      <c r="AI12" s="2" t="s">
        <v>253</v>
      </c>
      <c r="AJ12" s="4">
        <v>1.3747617854508001</v>
      </c>
      <c r="AK12" s="4">
        <v>3.93850898742676</v>
      </c>
    </row>
    <row r="13" spans="1:37" x14ac:dyDescent="0.35">
      <c r="A13" s="2" t="s">
        <v>290</v>
      </c>
      <c r="B13" s="2" t="s">
        <v>291</v>
      </c>
      <c r="C13" s="2" t="s">
        <v>292</v>
      </c>
      <c r="D13" s="2" t="s">
        <v>293</v>
      </c>
      <c r="E13" s="4">
        <v>1.6414340739053599</v>
      </c>
      <c r="F13" s="4">
        <v>3.0363063812255899</v>
      </c>
      <c r="I13" s="2" t="s">
        <v>367</v>
      </c>
      <c r="J13" s="2" t="s">
        <v>367</v>
      </c>
      <c r="K13" s="2" t="s">
        <v>368</v>
      </c>
      <c r="L13" s="2" t="s">
        <v>369</v>
      </c>
      <c r="M13" s="4">
        <v>2.1799440781986701</v>
      </c>
      <c r="N13" s="4">
        <v>5.25881099700928</v>
      </c>
      <c r="Q13" s="2" t="s">
        <v>62</v>
      </c>
      <c r="R13" s="2" t="s">
        <v>63</v>
      </c>
      <c r="S13" s="2" t="s">
        <v>64</v>
      </c>
      <c r="T13" s="2" t="s">
        <v>65</v>
      </c>
      <c r="U13" s="4">
        <v>3.1344805880069702</v>
      </c>
      <c r="V13" s="4">
        <v>4.2127227783203098</v>
      </c>
      <c r="Y13" s="2" t="s">
        <v>319</v>
      </c>
      <c r="Z13" s="2" t="s">
        <v>319</v>
      </c>
      <c r="AA13" s="2" t="s">
        <v>320</v>
      </c>
      <c r="AB13" s="2" t="s">
        <v>321</v>
      </c>
      <c r="AC13" s="4">
        <v>2.2952841685891401</v>
      </c>
      <c r="AD13" s="4">
        <v>2.0264625549316402</v>
      </c>
      <c r="AF13" s="2" t="s">
        <v>66</v>
      </c>
      <c r="AG13" s="2" t="s">
        <v>66</v>
      </c>
      <c r="AH13" s="2" t="s">
        <v>67</v>
      </c>
      <c r="AI13" s="2" t="s">
        <v>68</v>
      </c>
      <c r="AJ13" s="4">
        <v>2.6772187258064699</v>
      </c>
      <c r="AK13" s="4">
        <v>3.2436714172363299</v>
      </c>
    </row>
    <row r="14" spans="1:37" x14ac:dyDescent="0.35">
      <c r="A14" s="2" t="s">
        <v>173</v>
      </c>
      <c r="B14" s="2" t="s">
        <v>174</v>
      </c>
      <c r="C14" s="2" t="s">
        <v>175</v>
      </c>
      <c r="D14" s="2" t="s">
        <v>176</v>
      </c>
      <c r="E14" s="4">
        <v>1.88235135926732</v>
      </c>
      <c r="F14" s="4">
        <v>2.8474550247192401</v>
      </c>
      <c r="I14" s="2" t="s">
        <v>250</v>
      </c>
      <c r="J14" s="2" t="s">
        <v>251</v>
      </c>
      <c r="K14" s="2" t="s">
        <v>252</v>
      </c>
      <c r="L14" s="2" t="s">
        <v>253</v>
      </c>
      <c r="M14" s="4">
        <v>1.37239820382226</v>
      </c>
      <c r="N14" s="4">
        <v>3.7475252151489298</v>
      </c>
      <c r="Q14" s="2" t="s">
        <v>409</v>
      </c>
      <c r="R14" s="2" t="s">
        <v>410</v>
      </c>
      <c r="S14" s="2" t="s">
        <v>411</v>
      </c>
      <c r="T14" s="2" t="s">
        <v>412</v>
      </c>
      <c r="U14" s="4">
        <v>2.1457004782601201</v>
      </c>
      <c r="V14" s="4">
        <v>4.0102663040161097</v>
      </c>
      <c r="Y14" s="2" t="s">
        <v>122</v>
      </c>
      <c r="Z14" s="2" t="s">
        <v>122</v>
      </c>
      <c r="AA14" s="2" t="s">
        <v>123</v>
      </c>
      <c r="AB14" s="2" t="s">
        <v>124</v>
      </c>
      <c r="AC14" s="4">
        <v>1.6848047189711</v>
      </c>
      <c r="AD14" s="4">
        <v>1.9765205383300799</v>
      </c>
      <c r="AF14" s="2" t="s">
        <v>272</v>
      </c>
      <c r="AG14" s="2" t="s">
        <v>272</v>
      </c>
      <c r="AH14" s="2" t="s">
        <v>273</v>
      </c>
      <c r="AI14" s="2" t="s">
        <v>117</v>
      </c>
      <c r="AJ14" s="4">
        <v>2.31280518323145</v>
      </c>
      <c r="AK14" s="4">
        <v>3.1386423110961901</v>
      </c>
    </row>
    <row r="15" spans="1:37" x14ac:dyDescent="0.35">
      <c r="A15" s="2" t="s">
        <v>126</v>
      </c>
      <c r="B15" s="2" t="s">
        <v>127</v>
      </c>
      <c r="C15" s="2" t="s">
        <v>128</v>
      </c>
      <c r="D15" s="2" t="s">
        <v>129</v>
      </c>
      <c r="E15" s="4">
        <v>1.3176433866696899</v>
      </c>
      <c r="F15" s="4">
        <v>2.5543546676635698</v>
      </c>
      <c r="I15" s="2" t="s">
        <v>455</v>
      </c>
      <c r="J15" s="2" t="s">
        <v>456</v>
      </c>
      <c r="K15" s="2" t="s">
        <v>457</v>
      </c>
      <c r="L15" s="2" t="s">
        <v>458</v>
      </c>
      <c r="M15" s="4">
        <v>1.3754275480907101</v>
      </c>
      <c r="N15" s="4">
        <v>3.5960178375244101</v>
      </c>
      <c r="Q15" s="2" t="s">
        <v>424</v>
      </c>
      <c r="R15" s="2" t="s">
        <v>425</v>
      </c>
      <c r="S15" s="2" t="s">
        <v>426</v>
      </c>
      <c r="T15" s="2" t="s">
        <v>427</v>
      </c>
      <c r="U15" s="4">
        <v>1.7805780757532199</v>
      </c>
      <c r="V15" s="4">
        <v>3.9885730743408199</v>
      </c>
      <c r="Y15" s="2" t="s">
        <v>325</v>
      </c>
      <c r="Z15" s="2" t="s">
        <v>325</v>
      </c>
      <c r="AA15" s="2" t="s">
        <v>326</v>
      </c>
      <c r="AB15" s="2" t="s">
        <v>327</v>
      </c>
      <c r="AC15" s="4">
        <v>2.0828084478829001</v>
      </c>
      <c r="AD15" s="4">
        <v>1.89710140228271</v>
      </c>
      <c r="AF15" s="2" t="s">
        <v>284</v>
      </c>
      <c r="AG15" s="2" t="s">
        <v>284</v>
      </c>
      <c r="AH15" s="2" t="s">
        <v>285</v>
      </c>
      <c r="AI15" s="2" t="s">
        <v>286</v>
      </c>
      <c r="AJ15" s="4">
        <v>1.8878340825750499</v>
      </c>
      <c r="AK15" s="4">
        <v>2.96851253509521</v>
      </c>
    </row>
    <row r="16" spans="1:37" x14ac:dyDescent="0.35">
      <c r="A16" s="2" t="s">
        <v>198</v>
      </c>
      <c r="B16" s="2" t="s">
        <v>198</v>
      </c>
      <c r="C16" s="2" t="s">
        <v>199</v>
      </c>
      <c r="D16" s="2" t="s">
        <v>200</v>
      </c>
      <c r="E16" s="4">
        <v>2.5775499334832999</v>
      </c>
      <c r="F16" s="4">
        <v>2.5066785812377899</v>
      </c>
      <c r="I16" s="2" t="s">
        <v>114</v>
      </c>
      <c r="J16" s="2" t="s">
        <v>114</v>
      </c>
      <c r="K16" s="2" t="s">
        <v>115</v>
      </c>
      <c r="L16" s="2" t="s">
        <v>116</v>
      </c>
      <c r="M16" s="4">
        <v>1.36045061986239</v>
      </c>
      <c r="N16" s="4">
        <v>3.5890455245971702</v>
      </c>
      <c r="Q16" s="2" t="s">
        <v>524</v>
      </c>
      <c r="R16" s="2" t="s">
        <v>525</v>
      </c>
      <c r="S16" s="2" t="s">
        <v>526</v>
      </c>
      <c r="T16" s="2" t="s">
        <v>527</v>
      </c>
      <c r="U16" s="4">
        <v>2.4652933341658798</v>
      </c>
      <c r="V16" s="4">
        <v>3.9289464950561501</v>
      </c>
      <c r="Y16" s="2" t="s">
        <v>257</v>
      </c>
      <c r="Z16" s="2" t="s">
        <v>258</v>
      </c>
      <c r="AA16" s="2" t="s">
        <v>259</v>
      </c>
      <c r="AB16" s="2" t="s">
        <v>260</v>
      </c>
      <c r="AC16" s="4">
        <v>1.53491886444581</v>
      </c>
      <c r="AD16" s="4">
        <v>1.7386493682861299</v>
      </c>
      <c r="AF16" s="2" t="s">
        <v>130</v>
      </c>
      <c r="AG16" s="2" t="s">
        <v>130</v>
      </c>
      <c r="AH16" s="2" t="s">
        <v>131</v>
      </c>
      <c r="AI16" s="2" t="s">
        <v>132</v>
      </c>
      <c r="AJ16" s="4">
        <v>2.4149862630312202</v>
      </c>
      <c r="AK16" s="4">
        <v>2.2851800918579102</v>
      </c>
    </row>
    <row r="17" spans="1:37" x14ac:dyDescent="0.35">
      <c r="A17" s="2" t="s">
        <v>325</v>
      </c>
      <c r="B17" s="2" t="s">
        <v>325</v>
      </c>
      <c r="C17" s="2" t="s">
        <v>326</v>
      </c>
      <c r="D17" s="2" t="s">
        <v>327</v>
      </c>
      <c r="E17" s="4">
        <v>2.13900522478023</v>
      </c>
      <c r="F17" s="4">
        <v>2.5054197311401398</v>
      </c>
      <c r="I17" s="2" t="s">
        <v>268</v>
      </c>
      <c r="J17" s="2" t="s">
        <v>269</v>
      </c>
      <c r="K17" s="2" t="s">
        <v>270</v>
      </c>
      <c r="L17" s="2" t="s">
        <v>271</v>
      </c>
      <c r="M17" s="4">
        <v>2.8036166140321201</v>
      </c>
      <c r="N17" s="4">
        <v>3.4504737854003902</v>
      </c>
      <c r="Q17" s="2" t="s">
        <v>84</v>
      </c>
      <c r="R17" s="2" t="s">
        <v>85</v>
      </c>
      <c r="S17" s="2" t="s">
        <v>86</v>
      </c>
      <c r="T17" s="2" t="s">
        <v>87</v>
      </c>
      <c r="U17" s="4">
        <v>1.5173365298149299</v>
      </c>
      <c r="V17" s="4">
        <v>3.8143548965454102</v>
      </c>
      <c r="Y17" s="2" t="s">
        <v>441</v>
      </c>
      <c r="Z17" s="2" t="s">
        <v>442</v>
      </c>
      <c r="AA17" s="2" t="s">
        <v>443</v>
      </c>
      <c r="AB17" s="2" t="s">
        <v>444</v>
      </c>
      <c r="AC17" s="4">
        <v>2.1014959832487099</v>
      </c>
      <c r="AD17" s="4">
        <v>1.7351655960082999</v>
      </c>
      <c r="AF17" s="2" t="s">
        <v>59</v>
      </c>
      <c r="AG17" s="2" t="s">
        <v>59</v>
      </c>
      <c r="AH17" s="2" t="s">
        <v>60</v>
      </c>
      <c r="AI17" s="2" t="s">
        <v>61</v>
      </c>
      <c r="AJ17" s="4">
        <v>2.7567961420773699</v>
      </c>
      <c r="AK17" s="4">
        <v>2.1733036041259801</v>
      </c>
    </row>
    <row r="18" spans="1:37" x14ac:dyDescent="0.35">
      <c r="A18" s="2" t="s">
        <v>268</v>
      </c>
      <c r="B18" s="2" t="s">
        <v>269</v>
      </c>
      <c r="C18" s="2" t="s">
        <v>270</v>
      </c>
      <c r="D18" s="2" t="s">
        <v>271</v>
      </c>
      <c r="E18" s="4">
        <v>2.4907111882466402</v>
      </c>
      <c r="F18" s="4">
        <v>2.42463302612305</v>
      </c>
      <c r="I18" s="2" t="s">
        <v>181</v>
      </c>
      <c r="J18" s="2" t="s">
        <v>182</v>
      </c>
      <c r="K18" s="2" t="s">
        <v>183</v>
      </c>
      <c r="L18" s="2" t="s">
        <v>184</v>
      </c>
      <c r="M18" s="4">
        <v>1.7556671086658799</v>
      </c>
      <c r="N18" s="4">
        <v>3.2910671234130899</v>
      </c>
      <c r="Q18" s="2" t="s">
        <v>328</v>
      </c>
      <c r="R18" s="2" t="s">
        <v>328</v>
      </c>
      <c r="S18" s="2" t="s">
        <v>329</v>
      </c>
      <c r="T18" s="2" t="s">
        <v>330</v>
      </c>
      <c r="U18" s="4">
        <v>2.3700113525442101</v>
      </c>
      <c r="V18" s="4">
        <v>3.77813816070557</v>
      </c>
      <c r="Y18" s="2" t="s">
        <v>234</v>
      </c>
      <c r="Z18" s="2" t="s">
        <v>234</v>
      </c>
      <c r="AA18" s="2" t="s">
        <v>235</v>
      </c>
      <c r="AB18" s="2" t="s">
        <v>236</v>
      </c>
      <c r="AC18" s="4">
        <v>1.39137983677208</v>
      </c>
      <c r="AD18" s="4">
        <v>1.7161922454834</v>
      </c>
      <c r="AF18" s="2" t="s">
        <v>303</v>
      </c>
      <c r="AG18" s="2" t="s">
        <v>304</v>
      </c>
      <c r="AH18" s="2" t="s">
        <v>305</v>
      </c>
      <c r="AI18" s="2" t="s">
        <v>306</v>
      </c>
      <c r="AJ18" s="4">
        <v>1.4820289799744399</v>
      </c>
      <c r="AK18" s="4">
        <v>2.0329751968383798</v>
      </c>
    </row>
    <row r="19" spans="1:37" x14ac:dyDescent="0.35">
      <c r="A19" s="2" t="s">
        <v>441</v>
      </c>
      <c r="B19" s="2" t="s">
        <v>442</v>
      </c>
      <c r="C19" s="2" t="s">
        <v>443</v>
      </c>
      <c r="D19" s="2" t="s">
        <v>444</v>
      </c>
      <c r="E19" s="4">
        <v>2.7811891137495901</v>
      </c>
      <c r="F19" s="4">
        <v>2.3864517211914098</v>
      </c>
      <c r="I19" s="2" t="s">
        <v>284</v>
      </c>
      <c r="J19" s="2" t="s">
        <v>284</v>
      </c>
      <c r="K19" s="2" t="s">
        <v>285</v>
      </c>
      <c r="L19" s="2" t="s">
        <v>286</v>
      </c>
      <c r="M19" s="4">
        <v>1.76199673125362</v>
      </c>
      <c r="N19" s="4">
        <v>3.2368249893188499</v>
      </c>
      <c r="Q19" s="2" t="s">
        <v>383</v>
      </c>
      <c r="R19" s="2" t="s">
        <v>383</v>
      </c>
      <c r="S19" s="2" t="s">
        <v>384</v>
      </c>
      <c r="T19" s="2" t="s">
        <v>385</v>
      </c>
      <c r="U19" s="4">
        <v>1.7620202314603699</v>
      </c>
      <c r="V19" s="4">
        <v>3.7470149993896502</v>
      </c>
      <c r="Y19" s="2" t="s">
        <v>29</v>
      </c>
      <c r="Z19" s="2" t="s">
        <v>29</v>
      </c>
      <c r="AA19" s="2" t="s">
        <v>30</v>
      </c>
      <c r="AB19" s="2" t="s">
        <v>31</v>
      </c>
      <c r="AC19" s="4">
        <v>2.3177505231398401</v>
      </c>
      <c r="AD19" s="4">
        <v>1.7109375</v>
      </c>
      <c r="AF19" s="2" t="s">
        <v>88</v>
      </c>
      <c r="AG19" s="2" t="s">
        <v>88</v>
      </c>
      <c r="AH19" s="2" t="s">
        <v>89</v>
      </c>
      <c r="AI19" s="2" t="s">
        <v>90</v>
      </c>
      <c r="AJ19" s="4">
        <v>1.97228313213456</v>
      </c>
      <c r="AK19" s="4">
        <v>2.0156517028808598</v>
      </c>
    </row>
    <row r="20" spans="1:37" x14ac:dyDescent="0.35">
      <c r="A20" s="2" t="s">
        <v>350</v>
      </c>
      <c r="B20" s="2" t="s">
        <v>351</v>
      </c>
      <c r="C20" s="2" t="s">
        <v>352</v>
      </c>
      <c r="D20" s="2" t="s">
        <v>353</v>
      </c>
      <c r="E20" s="4">
        <v>1.5269109686356801</v>
      </c>
      <c r="F20" s="4">
        <v>2.2720279693603498</v>
      </c>
      <c r="I20" s="2" t="s">
        <v>290</v>
      </c>
      <c r="J20" s="2" t="s">
        <v>291</v>
      </c>
      <c r="K20" s="2" t="s">
        <v>292</v>
      </c>
      <c r="L20" s="2" t="s">
        <v>293</v>
      </c>
      <c r="M20" s="4">
        <v>1.5466000854214501</v>
      </c>
      <c r="N20" s="4">
        <v>3.1652965545654301</v>
      </c>
      <c r="Q20" s="2" t="s">
        <v>307</v>
      </c>
      <c r="R20" s="2" t="s">
        <v>308</v>
      </c>
      <c r="S20" s="2" t="s">
        <v>309</v>
      </c>
      <c r="T20" s="2" t="s">
        <v>310</v>
      </c>
      <c r="U20" s="4">
        <v>3.4910153211300798</v>
      </c>
      <c r="V20" s="4">
        <v>3.5051317214965798</v>
      </c>
      <c r="Y20" s="2" t="s">
        <v>350</v>
      </c>
      <c r="Z20" s="2" t="s">
        <v>351</v>
      </c>
      <c r="AA20" s="2" t="s">
        <v>352</v>
      </c>
      <c r="AB20" s="2" t="s">
        <v>353</v>
      </c>
      <c r="AC20" s="4">
        <v>1.36765227610477</v>
      </c>
      <c r="AD20" s="4">
        <v>1.67552471160889</v>
      </c>
      <c r="AF20" s="2" t="s">
        <v>347</v>
      </c>
      <c r="AG20" s="2" t="s">
        <v>347</v>
      </c>
      <c r="AH20" s="2" t="s">
        <v>348</v>
      </c>
      <c r="AI20" s="2" t="s">
        <v>349</v>
      </c>
      <c r="AJ20" s="4">
        <v>2.33842614778519</v>
      </c>
      <c r="AK20" s="4">
        <v>1.9202861785888701</v>
      </c>
    </row>
    <row r="21" spans="1:37" x14ac:dyDescent="0.35">
      <c r="A21" s="2" t="s">
        <v>328</v>
      </c>
      <c r="B21" s="2" t="s">
        <v>328</v>
      </c>
      <c r="C21" s="2" t="s">
        <v>329</v>
      </c>
      <c r="D21" s="2" t="s">
        <v>330</v>
      </c>
      <c r="E21" s="4">
        <v>1.98483452776938</v>
      </c>
      <c r="F21" s="4">
        <v>2.2237682342529301</v>
      </c>
      <c r="I21" s="2" t="s">
        <v>237</v>
      </c>
      <c r="J21" s="2" t="s">
        <v>237</v>
      </c>
      <c r="K21" s="2" t="s">
        <v>238</v>
      </c>
      <c r="L21" s="2" t="s">
        <v>239</v>
      </c>
      <c r="M21" s="4">
        <v>2.2866870844183</v>
      </c>
      <c r="N21" s="4">
        <v>3.1100587844848602</v>
      </c>
      <c r="Q21" s="2" t="s">
        <v>528</v>
      </c>
      <c r="R21" s="2" t="s">
        <v>528</v>
      </c>
      <c r="S21" s="2" t="s">
        <v>529</v>
      </c>
      <c r="T21" s="2" t="s">
        <v>530</v>
      </c>
      <c r="U21" s="4">
        <v>2.04229648260059</v>
      </c>
      <c r="V21" s="4">
        <v>3.4596242904663099</v>
      </c>
      <c r="Y21" s="2" t="s">
        <v>201</v>
      </c>
      <c r="Z21" s="2" t="s">
        <v>201</v>
      </c>
      <c r="AA21" s="2" t="s">
        <v>202</v>
      </c>
      <c r="AB21" s="2" t="s">
        <v>177</v>
      </c>
      <c r="AC21" s="4">
        <v>1.3794163392618399</v>
      </c>
      <c r="AD21" s="4">
        <v>1.62783050537109</v>
      </c>
      <c r="AF21" s="2" t="s">
        <v>500</v>
      </c>
      <c r="AG21" s="2" t="s">
        <v>500</v>
      </c>
      <c r="AH21" s="2" t="s">
        <v>501</v>
      </c>
      <c r="AI21" s="2" t="s">
        <v>502</v>
      </c>
      <c r="AJ21" s="4">
        <v>1.32461188217873</v>
      </c>
      <c r="AK21" s="4">
        <v>1.88656425476074</v>
      </c>
    </row>
    <row r="22" spans="1:37" x14ac:dyDescent="0.35">
      <c r="A22" s="2" t="s">
        <v>136</v>
      </c>
      <c r="B22" s="2" t="s">
        <v>136</v>
      </c>
      <c r="C22" s="2" t="s">
        <v>137</v>
      </c>
      <c r="D22" s="2" t="s">
        <v>138</v>
      </c>
      <c r="E22" s="4">
        <v>1.5402685085082</v>
      </c>
      <c r="F22" s="4">
        <v>2.1892509460449201</v>
      </c>
      <c r="I22" s="2" t="s">
        <v>476</v>
      </c>
      <c r="J22" s="2" t="s">
        <v>477</v>
      </c>
      <c r="K22" s="2" t="s">
        <v>478</v>
      </c>
      <c r="L22" s="2" t="s">
        <v>479</v>
      </c>
      <c r="M22" s="4">
        <v>1.94852739069674</v>
      </c>
      <c r="N22" s="4">
        <v>2.790283203125</v>
      </c>
      <c r="Q22" s="2" t="s">
        <v>379</v>
      </c>
      <c r="R22" s="2" t="s">
        <v>380</v>
      </c>
      <c r="S22" s="2" t="s">
        <v>381</v>
      </c>
      <c r="T22" s="2" t="s">
        <v>382</v>
      </c>
      <c r="U22" s="4">
        <v>2.9189024732540498</v>
      </c>
      <c r="V22" s="4">
        <v>3.3767776489257799</v>
      </c>
      <c r="Y22" s="2" t="s">
        <v>445</v>
      </c>
      <c r="Z22" s="2" t="s">
        <v>446</v>
      </c>
      <c r="AA22" s="2" t="s">
        <v>447</v>
      </c>
      <c r="AB22" s="2" t="s">
        <v>448</v>
      </c>
      <c r="AC22" s="4">
        <v>2.01786058913379</v>
      </c>
      <c r="AD22" s="4">
        <v>1.5945796966552701</v>
      </c>
      <c r="AF22" s="2" t="s">
        <v>420</v>
      </c>
      <c r="AG22" s="2" t="s">
        <v>421</v>
      </c>
      <c r="AH22" s="2" t="s">
        <v>422</v>
      </c>
      <c r="AI22" s="2" t="s">
        <v>423</v>
      </c>
      <c r="AJ22" s="4">
        <v>1.49968834415025</v>
      </c>
      <c r="AK22" s="4">
        <v>1.86571598052979</v>
      </c>
    </row>
    <row r="23" spans="1:37" x14ac:dyDescent="0.35">
      <c r="A23" s="2" t="s">
        <v>335</v>
      </c>
      <c r="B23" s="2" t="s">
        <v>336</v>
      </c>
      <c r="C23" s="2" t="s">
        <v>337</v>
      </c>
      <c r="D23" s="2" t="s">
        <v>338</v>
      </c>
      <c r="E23" s="4">
        <v>2.2017793617871302</v>
      </c>
      <c r="F23" s="4">
        <v>2.0006275177002002</v>
      </c>
      <c r="I23" s="2" t="s">
        <v>227</v>
      </c>
      <c r="J23" s="2" t="s">
        <v>228</v>
      </c>
      <c r="K23" s="2" t="s">
        <v>229</v>
      </c>
      <c r="L23" s="2" t="s">
        <v>230</v>
      </c>
      <c r="M23" s="4">
        <v>1.6779291368257001</v>
      </c>
      <c r="N23" s="4">
        <v>2.7582921981811501</v>
      </c>
      <c r="Q23" s="2" t="s">
        <v>164</v>
      </c>
      <c r="R23" s="2" t="s">
        <v>164</v>
      </c>
      <c r="S23" s="2" t="s">
        <v>165</v>
      </c>
      <c r="T23" s="2" t="s">
        <v>166</v>
      </c>
      <c r="U23" s="4">
        <v>1.4363842362906301</v>
      </c>
      <c r="V23" s="4">
        <v>3.37426662445068</v>
      </c>
      <c r="Y23" s="2" t="s">
        <v>424</v>
      </c>
      <c r="Z23" s="2" t="s">
        <v>425</v>
      </c>
      <c r="AA23" s="2" t="s">
        <v>426</v>
      </c>
      <c r="AB23" s="2" t="s">
        <v>427</v>
      </c>
      <c r="AC23" s="4">
        <v>1.91878101655401</v>
      </c>
      <c r="AD23" s="4">
        <v>1.5616264343261701</v>
      </c>
      <c r="AF23" s="2" t="s">
        <v>332</v>
      </c>
      <c r="AG23" s="2" t="s">
        <v>332</v>
      </c>
      <c r="AH23" s="2" t="s">
        <v>333</v>
      </c>
      <c r="AI23" s="2" t="s">
        <v>334</v>
      </c>
      <c r="AJ23" s="4">
        <v>2.3361152107423</v>
      </c>
      <c r="AK23" s="4">
        <v>1.77712726593018</v>
      </c>
    </row>
    <row r="24" spans="1:37" x14ac:dyDescent="0.35">
      <c r="A24" s="2" t="s">
        <v>449</v>
      </c>
      <c r="B24" s="2" t="s">
        <v>449</v>
      </c>
      <c r="C24" s="2" t="s">
        <v>450</v>
      </c>
      <c r="D24" s="2" t="s">
        <v>451</v>
      </c>
      <c r="E24" s="4">
        <v>1.64299568893739</v>
      </c>
      <c r="F24" s="4">
        <v>1.9846363067627</v>
      </c>
      <c r="I24" s="2" t="s">
        <v>103</v>
      </c>
      <c r="J24" s="2" t="s">
        <v>104</v>
      </c>
      <c r="K24" s="2" t="s">
        <v>105</v>
      </c>
      <c r="L24" s="2" t="s">
        <v>106</v>
      </c>
      <c r="M24" s="4">
        <v>1.8450555350238</v>
      </c>
      <c r="N24" s="4">
        <v>2.7565679550170898</v>
      </c>
      <c r="Q24" s="2" t="s">
        <v>214</v>
      </c>
      <c r="R24" s="2" t="s">
        <v>215</v>
      </c>
      <c r="S24" s="2" t="s">
        <v>216</v>
      </c>
      <c r="T24" s="2" t="s">
        <v>217</v>
      </c>
      <c r="U24" s="4">
        <v>1.72002084325549</v>
      </c>
      <c r="V24" s="4">
        <v>3.3417797088622998</v>
      </c>
      <c r="Y24" s="2" t="s">
        <v>497</v>
      </c>
      <c r="Z24" s="2" t="s">
        <v>497</v>
      </c>
      <c r="AA24" s="2" t="s">
        <v>498</v>
      </c>
      <c r="AB24" s="2" t="s">
        <v>499</v>
      </c>
      <c r="AC24" s="4">
        <v>1.8442430383828201</v>
      </c>
      <c r="AD24" s="4">
        <v>1.5368967056274401</v>
      </c>
      <c r="AF24" s="2" t="s">
        <v>322</v>
      </c>
      <c r="AG24" s="2" t="s">
        <v>322</v>
      </c>
      <c r="AH24" s="2" t="s">
        <v>323</v>
      </c>
      <c r="AI24" s="2" t="s">
        <v>324</v>
      </c>
      <c r="AJ24" s="4">
        <v>1.7306023524743099</v>
      </c>
      <c r="AK24" s="4">
        <v>1.72979831695557</v>
      </c>
    </row>
    <row r="25" spans="1:37" x14ac:dyDescent="0.35">
      <c r="A25" s="2" t="s">
        <v>167</v>
      </c>
      <c r="B25" s="2" t="s">
        <v>167</v>
      </c>
      <c r="C25" s="2" t="s">
        <v>168</v>
      </c>
      <c r="D25" s="2" t="s">
        <v>169</v>
      </c>
      <c r="E25" s="4">
        <v>1.5994654491998099</v>
      </c>
      <c r="F25" s="4">
        <v>1.9625549316406301</v>
      </c>
      <c r="I25" s="2" t="s">
        <v>143</v>
      </c>
      <c r="J25" s="2" t="s">
        <v>143</v>
      </c>
      <c r="K25" s="2" t="s">
        <v>144</v>
      </c>
      <c r="L25" s="2" t="s">
        <v>145</v>
      </c>
      <c r="M25" s="4">
        <v>2.3323347816902502</v>
      </c>
      <c r="N25" s="4">
        <v>2.6227502822875999</v>
      </c>
      <c r="Q25" s="2" t="s">
        <v>181</v>
      </c>
      <c r="R25" s="2" t="s">
        <v>182</v>
      </c>
      <c r="S25" s="2" t="s">
        <v>183</v>
      </c>
      <c r="T25" s="2" t="s">
        <v>184</v>
      </c>
      <c r="U25" s="4">
        <v>2.0675476576042402</v>
      </c>
      <c r="V25" s="4">
        <v>3.3371324539184601</v>
      </c>
      <c r="Y25" s="2" t="s">
        <v>240</v>
      </c>
      <c r="Z25" s="2" t="s">
        <v>240</v>
      </c>
      <c r="AA25" s="2" t="s">
        <v>241</v>
      </c>
      <c r="AB25" s="2" t="s">
        <v>242</v>
      </c>
      <c r="AC25" s="4">
        <v>1.78165424201342</v>
      </c>
      <c r="AD25" s="4">
        <v>1.5323963165283201</v>
      </c>
      <c r="AF25" s="2" t="s">
        <v>287</v>
      </c>
      <c r="AG25" s="2" t="s">
        <v>287</v>
      </c>
      <c r="AH25" s="2" t="s">
        <v>288</v>
      </c>
      <c r="AI25" s="2" t="s">
        <v>289</v>
      </c>
      <c r="AJ25" s="4">
        <v>1.6009841007836401</v>
      </c>
      <c r="AK25" s="4">
        <v>1.6117925643920901</v>
      </c>
    </row>
    <row r="26" spans="1:37" x14ac:dyDescent="0.35">
      <c r="A26" s="2" t="s">
        <v>192</v>
      </c>
      <c r="B26" s="2" t="s">
        <v>192</v>
      </c>
      <c r="C26" s="2" t="s">
        <v>193</v>
      </c>
      <c r="D26" s="2" t="s">
        <v>194</v>
      </c>
      <c r="E26" s="4">
        <v>1.5876657655209101</v>
      </c>
      <c r="F26" s="4">
        <v>1.8797721862793</v>
      </c>
      <c r="I26" s="2" t="s">
        <v>149</v>
      </c>
      <c r="J26" s="2" t="s">
        <v>149</v>
      </c>
      <c r="K26" s="2" t="s">
        <v>150</v>
      </c>
      <c r="L26" s="2" t="s">
        <v>151</v>
      </c>
      <c r="M26" s="4">
        <v>2.0000712061337702</v>
      </c>
      <c r="N26" s="4">
        <v>2.6029071807861301</v>
      </c>
      <c r="Q26" s="2" t="s">
        <v>139</v>
      </c>
      <c r="R26" s="2" t="s">
        <v>140</v>
      </c>
      <c r="S26" s="2" t="s">
        <v>141</v>
      </c>
      <c r="T26" s="2" t="s">
        <v>142</v>
      </c>
      <c r="U26" s="4">
        <v>2.0198371552635299</v>
      </c>
      <c r="V26" s="4">
        <v>3.3301753997802699</v>
      </c>
      <c r="Y26" s="2" t="s">
        <v>486</v>
      </c>
      <c r="Z26" s="2" t="s">
        <v>487</v>
      </c>
      <c r="AA26" s="2" t="s">
        <v>488</v>
      </c>
      <c r="AB26" s="2" t="s">
        <v>489</v>
      </c>
      <c r="AC26" s="4">
        <v>1.9020057384047</v>
      </c>
      <c r="AD26" s="4">
        <v>1.5178136825561499</v>
      </c>
      <c r="AF26" s="2" t="s">
        <v>463</v>
      </c>
      <c r="AG26" s="2" t="s">
        <v>463</v>
      </c>
      <c r="AH26" s="2" t="s">
        <v>464</v>
      </c>
      <c r="AI26" s="2" t="s">
        <v>465</v>
      </c>
      <c r="AJ26" s="4">
        <v>1.7388534922472501</v>
      </c>
      <c r="AK26" s="4">
        <v>1.50504302978516</v>
      </c>
    </row>
    <row r="27" spans="1:37" x14ac:dyDescent="0.35">
      <c r="A27" s="2" t="s">
        <v>224</v>
      </c>
      <c r="B27" s="2" t="s">
        <v>224</v>
      </c>
      <c r="C27" s="2" t="s">
        <v>225</v>
      </c>
      <c r="D27" s="2" t="s">
        <v>226</v>
      </c>
      <c r="E27" s="4">
        <v>2.10543929941415</v>
      </c>
      <c r="F27" s="4">
        <v>1.86715984344482</v>
      </c>
      <c r="I27" s="2" t="s">
        <v>280</v>
      </c>
      <c r="J27" s="2" t="s">
        <v>281</v>
      </c>
      <c r="K27" s="2" t="s">
        <v>282</v>
      </c>
      <c r="L27" s="2" t="s">
        <v>283</v>
      </c>
      <c r="M27" s="4">
        <v>2.2226523414928998</v>
      </c>
      <c r="N27" s="4">
        <v>2.56659030914307</v>
      </c>
      <c r="Q27" s="2" t="s">
        <v>188</v>
      </c>
      <c r="R27" s="2" t="s">
        <v>189</v>
      </c>
      <c r="S27" s="2" t="s">
        <v>190</v>
      </c>
      <c r="T27" s="2" t="s">
        <v>191</v>
      </c>
      <c r="U27" s="4">
        <v>1.98837048680511</v>
      </c>
      <c r="V27" s="4">
        <v>3.0922365188598602</v>
      </c>
      <c r="Y27" s="2" t="s">
        <v>335</v>
      </c>
      <c r="Z27" s="2" t="s">
        <v>336</v>
      </c>
      <c r="AA27" s="2" t="s">
        <v>337</v>
      </c>
      <c r="AB27" s="2" t="s">
        <v>338</v>
      </c>
      <c r="AC27" s="4">
        <v>2.0031878211291101</v>
      </c>
      <c r="AD27" s="4">
        <v>1.4638671875</v>
      </c>
      <c r="AF27" s="2" t="s">
        <v>35</v>
      </c>
      <c r="AG27" s="2" t="s">
        <v>35</v>
      </c>
      <c r="AH27" s="2" t="s">
        <v>36</v>
      </c>
      <c r="AI27" s="2" t="s">
        <v>37</v>
      </c>
      <c r="AJ27" s="4">
        <v>1.65791947885614</v>
      </c>
      <c r="AK27" s="4">
        <v>1.46391773223877</v>
      </c>
    </row>
    <row r="28" spans="1:37" x14ac:dyDescent="0.35">
      <c r="A28" s="2" t="s">
        <v>257</v>
      </c>
      <c r="B28" s="2" t="s">
        <v>258</v>
      </c>
      <c r="C28" s="2" t="s">
        <v>259</v>
      </c>
      <c r="D28" s="2" t="s">
        <v>260</v>
      </c>
      <c r="E28" s="4">
        <v>1.5386808056108801</v>
      </c>
      <c r="F28" s="4">
        <v>1.7589092254638701</v>
      </c>
      <c r="I28" s="2" t="s">
        <v>466</v>
      </c>
      <c r="J28" s="2" t="s">
        <v>466</v>
      </c>
      <c r="K28" s="2" t="s">
        <v>467</v>
      </c>
      <c r="L28" s="2" t="s">
        <v>468</v>
      </c>
      <c r="M28" s="4">
        <v>3.1761806735395002</v>
      </c>
      <c r="N28" s="4">
        <v>2.3930301666259801</v>
      </c>
      <c r="Q28" s="2" t="s">
        <v>371</v>
      </c>
      <c r="R28" s="2" t="s">
        <v>372</v>
      </c>
      <c r="S28" s="2" t="s">
        <v>373</v>
      </c>
      <c r="T28" s="2" t="s">
        <v>374</v>
      </c>
      <c r="U28" s="4">
        <v>1.4330188651983</v>
      </c>
      <c r="V28" s="4">
        <v>3.0449419021606401</v>
      </c>
      <c r="Y28" s="2" t="s">
        <v>221</v>
      </c>
      <c r="Z28" s="2" t="s">
        <v>221</v>
      </c>
      <c r="AA28" s="2" t="s">
        <v>222</v>
      </c>
      <c r="AB28" s="2" t="s">
        <v>223</v>
      </c>
      <c r="AC28" s="4">
        <v>1.54281956312458</v>
      </c>
      <c r="AD28" s="4">
        <v>1.4374799728393599</v>
      </c>
      <c r="AF28" s="2" t="s">
        <v>91</v>
      </c>
      <c r="AG28" s="2" t="s">
        <v>92</v>
      </c>
      <c r="AH28" s="2" t="s">
        <v>93</v>
      </c>
      <c r="AI28" s="2" t="s">
        <v>94</v>
      </c>
      <c r="AJ28" s="4">
        <v>2.2162252963626599</v>
      </c>
      <c r="AK28" s="4">
        <v>1.4627742767334</v>
      </c>
    </row>
    <row r="29" spans="1:37" x14ac:dyDescent="0.35">
      <c r="A29" s="2" t="s">
        <v>315</v>
      </c>
      <c r="B29" s="2" t="s">
        <v>316</v>
      </c>
      <c r="C29" s="2" t="s">
        <v>317</v>
      </c>
      <c r="D29" s="2" t="s">
        <v>318</v>
      </c>
      <c r="E29" s="4">
        <v>2.2035848493616301</v>
      </c>
      <c r="F29" s="4">
        <v>1.73978614807129</v>
      </c>
      <c r="I29" s="2" t="s">
        <v>432</v>
      </c>
      <c r="J29" s="2" t="s">
        <v>432</v>
      </c>
      <c r="K29" s="2" t="s">
        <v>433</v>
      </c>
      <c r="L29" s="2" t="s">
        <v>434</v>
      </c>
      <c r="M29" s="4">
        <v>1.7027959904633001</v>
      </c>
      <c r="N29" s="4">
        <v>2.3173084259033199</v>
      </c>
      <c r="Q29" s="2" t="s">
        <v>210</v>
      </c>
      <c r="R29" s="2" t="s">
        <v>211</v>
      </c>
      <c r="S29" s="2" t="s">
        <v>212</v>
      </c>
      <c r="T29" s="2" t="s">
        <v>213</v>
      </c>
      <c r="U29" s="4">
        <v>1.4308293295696399</v>
      </c>
      <c r="V29" s="4">
        <v>2.9142379760742201</v>
      </c>
      <c r="Y29" s="2" t="s">
        <v>35</v>
      </c>
      <c r="Z29" s="2" t="s">
        <v>35</v>
      </c>
      <c r="AA29" s="2" t="s">
        <v>36</v>
      </c>
      <c r="AB29" s="2" t="s">
        <v>37</v>
      </c>
      <c r="AC29" s="4">
        <v>1.5109324000620501</v>
      </c>
      <c r="AD29" s="4">
        <v>1.42125225067139</v>
      </c>
      <c r="AF29" s="2" t="s">
        <v>311</v>
      </c>
      <c r="AG29" s="2" t="s">
        <v>312</v>
      </c>
      <c r="AH29" s="2" t="s">
        <v>313</v>
      </c>
      <c r="AI29" s="2" t="s">
        <v>314</v>
      </c>
      <c r="AJ29" s="4">
        <v>1.6014303800701599</v>
      </c>
      <c r="AK29" s="4">
        <v>1.44205570220947</v>
      </c>
    </row>
    <row r="30" spans="1:37" x14ac:dyDescent="0.35">
      <c r="A30" s="2" t="s">
        <v>486</v>
      </c>
      <c r="B30" s="2" t="s">
        <v>487</v>
      </c>
      <c r="C30" s="2" t="s">
        <v>488</v>
      </c>
      <c r="D30" s="2" t="s">
        <v>489</v>
      </c>
      <c r="E30" s="4">
        <v>2.1463675768616901</v>
      </c>
      <c r="F30" s="4">
        <v>1.59150218963623</v>
      </c>
      <c r="I30" s="2" t="s">
        <v>130</v>
      </c>
      <c r="J30" s="2" t="s">
        <v>130</v>
      </c>
      <c r="K30" s="2" t="s">
        <v>131</v>
      </c>
      <c r="L30" s="2" t="s">
        <v>132</v>
      </c>
      <c r="M30" s="4">
        <v>2.02742013971368</v>
      </c>
      <c r="N30" s="4">
        <v>2.2167854309082</v>
      </c>
      <c r="Q30" s="2" t="s">
        <v>66</v>
      </c>
      <c r="R30" s="2" t="s">
        <v>66</v>
      </c>
      <c r="S30" s="2" t="s">
        <v>67</v>
      </c>
      <c r="T30" s="2" t="s">
        <v>68</v>
      </c>
      <c r="U30" s="4">
        <v>2.5639091865880399</v>
      </c>
      <c r="V30" s="4">
        <v>2.8712730407714799</v>
      </c>
      <c r="Y30" s="2" t="s">
        <v>77</v>
      </c>
      <c r="Z30" s="2" t="s">
        <v>78</v>
      </c>
      <c r="AA30" s="2" t="s">
        <v>79</v>
      </c>
      <c r="AB30" s="2" t="s">
        <v>80</v>
      </c>
      <c r="AC30" s="4">
        <v>1.72918357368841</v>
      </c>
      <c r="AD30" s="4">
        <v>1.3881406784057599</v>
      </c>
      <c r="AF30" s="2" t="s">
        <v>359</v>
      </c>
      <c r="AG30" s="2" t="s">
        <v>359</v>
      </c>
      <c r="AH30" s="2" t="s">
        <v>357</v>
      </c>
      <c r="AI30" s="2" t="s">
        <v>358</v>
      </c>
      <c r="AJ30" s="4">
        <v>2.2577336238595098</v>
      </c>
      <c r="AK30" s="4">
        <v>1.34297370910645</v>
      </c>
    </row>
    <row r="31" spans="1:37" x14ac:dyDescent="0.35">
      <c r="A31" s="2" t="s">
        <v>432</v>
      </c>
      <c r="B31" s="2" t="s">
        <v>432</v>
      </c>
      <c r="C31" s="2" t="s">
        <v>433</v>
      </c>
      <c r="D31" s="2" t="s">
        <v>434</v>
      </c>
      <c r="E31" s="4">
        <v>1.47298455479725</v>
      </c>
      <c r="F31" s="4">
        <v>1.5434455871582</v>
      </c>
      <c r="I31" s="2" t="s">
        <v>243</v>
      </c>
      <c r="J31" s="2" t="s">
        <v>243</v>
      </c>
      <c r="K31" s="2" t="s">
        <v>244</v>
      </c>
      <c r="L31" s="2" t="s">
        <v>245</v>
      </c>
      <c r="M31" s="4">
        <v>2.86655481784691</v>
      </c>
      <c r="N31" s="4">
        <v>2.1944046020507799</v>
      </c>
      <c r="Q31" s="2" t="s">
        <v>103</v>
      </c>
      <c r="R31" s="2" t="s">
        <v>104</v>
      </c>
      <c r="S31" s="2" t="s">
        <v>105</v>
      </c>
      <c r="T31" s="2" t="s">
        <v>106</v>
      </c>
      <c r="U31" s="4">
        <v>2.22090874172518</v>
      </c>
      <c r="V31" s="4">
        <v>2.8044605255127002</v>
      </c>
      <c r="Y31" s="2" t="s">
        <v>272</v>
      </c>
      <c r="Z31" s="2" t="s">
        <v>272</v>
      </c>
      <c r="AA31" s="2" t="s">
        <v>273</v>
      </c>
      <c r="AB31" s="2" t="s">
        <v>117</v>
      </c>
      <c r="AC31" s="4">
        <v>1.6439504332083501</v>
      </c>
      <c r="AD31" s="4">
        <v>1.38456535339355</v>
      </c>
      <c r="AF31" s="2" t="s">
        <v>77</v>
      </c>
      <c r="AG31" s="2" t="s">
        <v>78</v>
      </c>
      <c r="AH31" s="2" t="s">
        <v>79</v>
      </c>
      <c r="AI31" s="2" t="s">
        <v>80</v>
      </c>
      <c r="AJ31" s="4">
        <v>2.4596859550772798</v>
      </c>
      <c r="AK31" s="4">
        <v>1.2075948715210001</v>
      </c>
    </row>
    <row r="32" spans="1:37" x14ac:dyDescent="0.35">
      <c r="A32" s="2" t="s">
        <v>26</v>
      </c>
      <c r="B32" s="2" t="s">
        <v>26</v>
      </c>
      <c r="C32" s="2" t="s">
        <v>27</v>
      </c>
      <c r="D32" s="2" t="s">
        <v>28</v>
      </c>
      <c r="E32" s="4">
        <v>1.3453927652997599</v>
      </c>
      <c r="F32" s="4">
        <v>1.484619140625</v>
      </c>
      <c r="I32" s="2" t="s">
        <v>59</v>
      </c>
      <c r="J32" s="2" t="s">
        <v>59</v>
      </c>
      <c r="K32" s="2" t="s">
        <v>60</v>
      </c>
      <c r="L32" s="2" t="s">
        <v>61</v>
      </c>
      <c r="M32" s="4">
        <v>1.99484516786736</v>
      </c>
      <c r="N32" s="4">
        <v>2.1939468383789098</v>
      </c>
      <c r="Q32" s="2" t="s">
        <v>265</v>
      </c>
      <c r="R32" s="2" t="s">
        <v>265</v>
      </c>
      <c r="S32" s="2" t="s">
        <v>266</v>
      </c>
      <c r="T32" s="2" t="s">
        <v>267</v>
      </c>
      <c r="U32" s="4">
        <v>2.8558867452107299</v>
      </c>
      <c r="V32" s="4">
        <v>2.73259353637695</v>
      </c>
      <c r="Y32" s="2" t="s">
        <v>311</v>
      </c>
      <c r="Z32" s="2" t="s">
        <v>312</v>
      </c>
      <c r="AA32" s="2" t="s">
        <v>313</v>
      </c>
      <c r="AB32" s="2" t="s">
        <v>314</v>
      </c>
      <c r="AC32" s="4">
        <v>1.6055073808217699</v>
      </c>
      <c r="AD32" s="4">
        <v>1.3837184906005899</v>
      </c>
      <c r="AF32" s="2" t="s">
        <v>277</v>
      </c>
      <c r="AG32" s="2" t="s">
        <v>277</v>
      </c>
      <c r="AH32" s="2" t="s">
        <v>278</v>
      </c>
      <c r="AI32" s="2" t="s">
        <v>279</v>
      </c>
      <c r="AJ32" s="4">
        <v>1.92770085985124</v>
      </c>
      <c r="AK32" s="4">
        <v>1.13563251495361</v>
      </c>
    </row>
    <row r="33" spans="1:37" x14ac:dyDescent="0.35">
      <c r="A33" s="2" t="s">
        <v>490</v>
      </c>
      <c r="B33" s="2" t="s">
        <v>491</v>
      </c>
      <c r="C33" s="2" t="s">
        <v>492</v>
      </c>
      <c r="D33" s="2" t="s">
        <v>493</v>
      </c>
      <c r="E33" s="4">
        <v>1.31961726908202</v>
      </c>
      <c r="F33" s="4">
        <v>1.4826354980468801</v>
      </c>
      <c r="I33" s="2" t="s">
        <v>47</v>
      </c>
      <c r="J33" s="2" t="s">
        <v>48</v>
      </c>
      <c r="K33" s="2" t="s">
        <v>49</v>
      </c>
      <c r="L33" s="2" t="s">
        <v>50</v>
      </c>
      <c r="M33" s="4">
        <v>1.87998875607437</v>
      </c>
      <c r="N33" s="4">
        <v>2.0052022933960001</v>
      </c>
      <c r="Q33" s="2" t="s">
        <v>361</v>
      </c>
      <c r="R33" s="2" t="s">
        <v>361</v>
      </c>
      <c r="S33" s="2" t="s">
        <v>362</v>
      </c>
      <c r="T33" s="2" t="s">
        <v>363</v>
      </c>
      <c r="U33" s="4">
        <v>1.54893848680783</v>
      </c>
      <c r="V33" s="4">
        <v>2.6968107223510698</v>
      </c>
      <c r="Y33" s="2" t="s">
        <v>160</v>
      </c>
      <c r="Z33" s="2" t="s">
        <v>161</v>
      </c>
      <c r="AA33" s="2" t="s">
        <v>162</v>
      </c>
      <c r="AB33" s="2" t="s">
        <v>163</v>
      </c>
      <c r="AC33" s="4">
        <v>1.46552193902753</v>
      </c>
      <c r="AD33" s="4">
        <v>1.35656833648682</v>
      </c>
      <c r="AF33" s="2" t="s">
        <v>325</v>
      </c>
      <c r="AG33" s="2" t="s">
        <v>325</v>
      </c>
      <c r="AH33" s="2" t="s">
        <v>326</v>
      </c>
      <c r="AI33" s="2" t="s">
        <v>327</v>
      </c>
      <c r="AJ33" s="4">
        <v>1.7591422946905</v>
      </c>
      <c r="AK33" s="4">
        <v>1.1214895248413099</v>
      </c>
    </row>
    <row r="34" spans="1:37" x14ac:dyDescent="0.35">
      <c r="A34" s="2" t="s">
        <v>122</v>
      </c>
      <c r="B34" s="2" t="s">
        <v>122</v>
      </c>
      <c r="C34" s="2" t="s">
        <v>123</v>
      </c>
      <c r="D34" s="2" t="s">
        <v>124</v>
      </c>
      <c r="E34" s="4">
        <v>1.6887538885506801</v>
      </c>
      <c r="F34" s="4">
        <v>1.48070049285889</v>
      </c>
      <c r="I34" s="2" t="s">
        <v>156</v>
      </c>
      <c r="J34" s="2" t="s">
        <v>157</v>
      </c>
      <c r="K34" s="2" t="s">
        <v>158</v>
      </c>
      <c r="L34" s="2" t="s">
        <v>159</v>
      </c>
      <c r="M34" s="4">
        <v>1.80558171727664</v>
      </c>
      <c r="N34" s="4">
        <v>1.9884662628173799</v>
      </c>
      <c r="Q34" s="2" t="s">
        <v>274</v>
      </c>
      <c r="R34" s="2" t="s">
        <v>274</v>
      </c>
      <c r="S34" s="2" t="s">
        <v>275</v>
      </c>
      <c r="T34" s="2" t="s">
        <v>276</v>
      </c>
      <c r="U34" s="4">
        <v>1.3464005847676801</v>
      </c>
      <c r="V34" s="4">
        <v>2.6112260818481401</v>
      </c>
      <c r="Y34" s="2" t="s">
        <v>133</v>
      </c>
      <c r="Z34" s="2" t="s">
        <v>133</v>
      </c>
      <c r="AA34" s="2" t="s">
        <v>134</v>
      </c>
      <c r="AB34" s="2" t="s">
        <v>135</v>
      </c>
      <c r="AC34" s="4">
        <v>2.3511196976937501</v>
      </c>
      <c r="AD34" s="4">
        <v>1.3457050323486299</v>
      </c>
      <c r="AF34" s="2" t="s">
        <v>315</v>
      </c>
      <c r="AG34" s="2" t="s">
        <v>316</v>
      </c>
      <c r="AH34" s="2" t="s">
        <v>317</v>
      </c>
      <c r="AI34" s="2" t="s">
        <v>318</v>
      </c>
      <c r="AJ34" s="4">
        <v>2.5009239335030702</v>
      </c>
      <c r="AK34" s="4">
        <v>1.0753583908081099</v>
      </c>
    </row>
    <row r="35" spans="1:37" x14ac:dyDescent="0.35">
      <c r="A35" s="2" t="s">
        <v>22</v>
      </c>
      <c r="B35" s="2" t="s">
        <v>23</v>
      </c>
      <c r="C35" s="2" t="s">
        <v>24</v>
      </c>
      <c r="D35" s="2" t="s">
        <v>25</v>
      </c>
      <c r="E35" s="4">
        <v>2.4256434667679398</v>
      </c>
      <c r="F35" s="4">
        <v>1.3845472335815401</v>
      </c>
      <c r="I35" s="2" t="s">
        <v>254</v>
      </c>
      <c r="J35" s="2" t="s">
        <v>254</v>
      </c>
      <c r="K35" s="2" t="s">
        <v>255</v>
      </c>
      <c r="L35" s="2" t="s">
        <v>256</v>
      </c>
      <c r="M35" s="4">
        <v>3.3458499908574102</v>
      </c>
      <c r="N35" s="4">
        <v>1.9762611389160201</v>
      </c>
      <c r="Q35" s="2" t="s">
        <v>221</v>
      </c>
      <c r="R35" s="2" t="s">
        <v>221</v>
      </c>
      <c r="S35" s="2" t="s">
        <v>222</v>
      </c>
      <c r="T35" s="2" t="s">
        <v>223</v>
      </c>
      <c r="U35" s="4">
        <v>1.71969236810696</v>
      </c>
      <c r="V35" s="4">
        <v>2.58703517913818</v>
      </c>
      <c r="Y35" s="2" t="s">
        <v>364</v>
      </c>
      <c r="Z35" s="2" t="s">
        <v>364</v>
      </c>
      <c r="AA35" s="2" t="s">
        <v>365</v>
      </c>
      <c r="AB35" s="2" t="s">
        <v>366</v>
      </c>
      <c r="AC35" s="4">
        <v>1.8158281300269501</v>
      </c>
      <c r="AD35" s="4">
        <v>1.3375482559204099</v>
      </c>
      <c r="AF35" s="2" t="s">
        <v>413</v>
      </c>
      <c r="AG35" s="2" t="s">
        <v>414</v>
      </c>
      <c r="AH35" s="2" t="s">
        <v>415</v>
      </c>
      <c r="AI35" s="2" t="s">
        <v>416</v>
      </c>
      <c r="AJ35" s="4">
        <v>2.00557453755063</v>
      </c>
      <c r="AK35" s="4">
        <v>1.07406997680664</v>
      </c>
    </row>
    <row r="36" spans="1:37" x14ac:dyDescent="0.35">
      <c r="A36" s="2" t="s">
        <v>311</v>
      </c>
      <c r="B36" s="2" t="s">
        <v>312</v>
      </c>
      <c r="C36" s="2" t="s">
        <v>313</v>
      </c>
      <c r="D36" s="2" t="s">
        <v>314</v>
      </c>
      <c r="E36" s="4">
        <v>1.4707851809877599</v>
      </c>
      <c r="F36" s="4">
        <v>1.38291168212891</v>
      </c>
      <c r="I36" s="2" t="s">
        <v>424</v>
      </c>
      <c r="J36" s="2" t="s">
        <v>425</v>
      </c>
      <c r="K36" s="2" t="s">
        <v>426</v>
      </c>
      <c r="L36" s="2" t="s">
        <v>427</v>
      </c>
      <c r="M36" s="4">
        <v>1.4524913804094799</v>
      </c>
      <c r="N36" s="4">
        <v>1.86949443817139</v>
      </c>
      <c r="Q36" s="2" t="s">
        <v>149</v>
      </c>
      <c r="R36" s="2" t="s">
        <v>149</v>
      </c>
      <c r="S36" s="2" t="s">
        <v>150</v>
      </c>
      <c r="T36" s="2" t="s">
        <v>151</v>
      </c>
      <c r="U36" s="4">
        <v>1.9858107061380801</v>
      </c>
      <c r="V36" s="4">
        <v>2.5620594024658199</v>
      </c>
      <c r="Y36" s="2" t="s">
        <v>438</v>
      </c>
      <c r="Z36" s="2" t="s">
        <v>438</v>
      </c>
      <c r="AA36" s="2" t="s">
        <v>439</v>
      </c>
      <c r="AB36" s="2" t="s">
        <v>440</v>
      </c>
      <c r="AC36" s="4">
        <v>1.77709118622734</v>
      </c>
      <c r="AD36" s="4">
        <v>1.3333425521850599</v>
      </c>
      <c r="AF36" s="2" t="s">
        <v>181</v>
      </c>
      <c r="AG36" s="2" t="s">
        <v>182</v>
      </c>
      <c r="AH36" s="2" t="s">
        <v>183</v>
      </c>
      <c r="AI36" s="2" t="s">
        <v>184</v>
      </c>
      <c r="AJ36" s="4">
        <v>1.31170206077703</v>
      </c>
      <c r="AK36" s="4">
        <v>1.0264301300048799</v>
      </c>
    </row>
    <row r="37" spans="1:37" x14ac:dyDescent="0.35">
      <c r="A37" s="2" t="s">
        <v>254</v>
      </c>
      <c r="B37" s="2" t="s">
        <v>254</v>
      </c>
      <c r="C37" s="2" t="s">
        <v>255</v>
      </c>
      <c r="D37" s="2" t="s">
        <v>256</v>
      </c>
      <c r="E37" s="4">
        <v>1.4896164495908899</v>
      </c>
      <c r="F37" s="4">
        <v>1.3794908523559599</v>
      </c>
      <c r="I37" s="2" t="s">
        <v>483</v>
      </c>
      <c r="J37" s="2" t="s">
        <v>483</v>
      </c>
      <c r="K37" s="2" t="s">
        <v>484</v>
      </c>
      <c r="L37" s="2" t="s">
        <v>485</v>
      </c>
      <c r="M37" s="4">
        <v>1.5629139154821901</v>
      </c>
      <c r="N37" s="4">
        <v>1.66753673553467</v>
      </c>
      <c r="Q37" s="2" t="s">
        <v>290</v>
      </c>
      <c r="R37" s="2" t="s">
        <v>291</v>
      </c>
      <c r="S37" s="2" t="s">
        <v>292</v>
      </c>
      <c r="T37" s="2" t="s">
        <v>293</v>
      </c>
      <c r="U37" s="4">
        <v>1.42480215873468</v>
      </c>
      <c r="V37" s="4">
        <v>2.45880126953125</v>
      </c>
      <c r="Y37" s="2" t="s">
        <v>19</v>
      </c>
      <c r="Z37" s="2" t="s">
        <v>19</v>
      </c>
      <c r="AA37" s="2" t="s">
        <v>20</v>
      </c>
      <c r="AB37" s="2" t="s">
        <v>21</v>
      </c>
      <c r="AC37" s="4">
        <v>1.4442944832914799</v>
      </c>
      <c r="AD37" s="4">
        <v>1.2956781387329099</v>
      </c>
      <c r="AF37" s="8" t="s">
        <v>552</v>
      </c>
      <c r="AG37" s="8"/>
      <c r="AH37" s="8"/>
      <c r="AI37" s="8"/>
      <c r="AJ37" s="8"/>
      <c r="AK37" s="8"/>
    </row>
    <row r="38" spans="1:37" x14ac:dyDescent="0.35">
      <c r="A38" s="2" t="s">
        <v>459</v>
      </c>
      <c r="B38" s="2" t="s">
        <v>460</v>
      </c>
      <c r="C38" s="2" t="s">
        <v>461</v>
      </c>
      <c r="D38" s="2" t="s">
        <v>462</v>
      </c>
      <c r="E38" s="4">
        <v>1.33637975324208</v>
      </c>
      <c r="F38" s="4">
        <v>1.36849689483643</v>
      </c>
      <c r="I38" s="2" t="s">
        <v>469</v>
      </c>
      <c r="J38" s="2" t="s">
        <v>469</v>
      </c>
      <c r="K38" s="2" t="s">
        <v>470</v>
      </c>
      <c r="L38" s="2" t="s">
        <v>471</v>
      </c>
      <c r="M38" s="4">
        <v>1.5982168814150699</v>
      </c>
      <c r="N38" s="4">
        <v>1.56849384307861</v>
      </c>
      <c r="Q38" s="2" t="s">
        <v>185</v>
      </c>
      <c r="R38" s="2" t="s">
        <v>185</v>
      </c>
      <c r="S38" s="2" t="s">
        <v>186</v>
      </c>
      <c r="T38" s="2" t="s">
        <v>187</v>
      </c>
      <c r="U38" s="4">
        <v>2.4130745237051001</v>
      </c>
      <c r="V38" s="4">
        <v>2.4231157302856401</v>
      </c>
      <c r="Y38" s="2" t="s">
        <v>428</v>
      </c>
      <c r="Z38" s="2" t="s">
        <v>429</v>
      </c>
      <c r="AA38" s="2" t="s">
        <v>430</v>
      </c>
      <c r="AB38" s="2" t="s">
        <v>431</v>
      </c>
      <c r="AC38" s="4">
        <v>2.5597281292861598</v>
      </c>
      <c r="AD38" s="4">
        <v>1.28949546813965</v>
      </c>
      <c r="AI38" s="1" t="s">
        <v>3</v>
      </c>
      <c r="AJ38" s="5" t="s">
        <v>551</v>
      </c>
    </row>
    <row r="39" spans="1:37" x14ac:dyDescent="0.35">
      <c r="A39" s="2" t="s">
        <v>77</v>
      </c>
      <c r="B39" s="2" t="s">
        <v>78</v>
      </c>
      <c r="C39" s="2" t="s">
        <v>79</v>
      </c>
      <c r="D39" s="2" t="s">
        <v>80</v>
      </c>
      <c r="E39" s="4">
        <v>1.7157666727227801</v>
      </c>
      <c r="F39" s="4">
        <v>1.34723949432373</v>
      </c>
      <c r="I39" s="2" t="s">
        <v>294</v>
      </c>
      <c r="J39" s="2" t="s">
        <v>295</v>
      </c>
      <c r="K39" s="2" t="s">
        <v>296</v>
      </c>
      <c r="L39" s="2" t="s">
        <v>297</v>
      </c>
      <c r="M39" s="4">
        <v>1.72319728202509</v>
      </c>
      <c r="N39" s="4">
        <v>1.46603107452393</v>
      </c>
      <c r="Q39" s="2" t="s">
        <v>107</v>
      </c>
      <c r="R39" s="2" t="s">
        <v>107</v>
      </c>
      <c r="S39" s="2" t="s">
        <v>108</v>
      </c>
      <c r="T39" s="2" t="s">
        <v>109</v>
      </c>
      <c r="U39" s="4">
        <v>2.6911237389581202</v>
      </c>
      <c r="V39" s="4">
        <v>2.4113063812255899</v>
      </c>
      <c r="Y39" s="2" t="s">
        <v>503</v>
      </c>
      <c r="Z39" s="2" t="s">
        <v>503</v>
      </c>
      <c r="AA39" s="2" t="s">
        <v>504</v>
      </c>
      <c r="AB39" s="2" t="s">
        <v>505</v>
      </c>
      <c r="AC39" s="4">
        <v>2.0099811471225699</v>
      </c>
      <c r="AD39" s="4">
        <v>1.2371368408203101</v>
      </c>
      <c r="AI39" s="2" t="s">
        <v>546</v>
      </c>
      <c r="AJ39" s="6">
        <v>0.997</v>
      </c>
    </row>
    <row r="40" spans="1:37" x14ac:dyDescent="0.35">
      <c r="A40" s="2" t="s">
        <v>100</v>
      </c>
      <c r="B40" s="2" t="s">
        <v>100</v>
      </c>
      <c r="C40" s="2" t="s">
        <v>101</v>
      </c>
      <c r="D40" s="2" t="s">
        <v>102</v>
      </c>
      <c r="E40" s="4">
        <v>1.3986608019743201</v>
      </c>
      <c r="F40" s="4">
        <v>1.18174648284912</v>
      </c>
      <c r="I40" s="2" t="s">
        <v>77</v>
      </c>
      <c r="J40" s="2" t="s">
        <v>78</v>
      </c>
      <c r="K40" s="2" t="s">
        <v>79</v>
      </c>
      <c r="L40" s="2" t="s">
        <v>80</v>
      </c>
      <c r="M40" s="4">
        <v>2.4498913848016199</v>
      </c>
      <c r="N40" s="4">
        <v>1.45814228057861</v>
      </c>
      <c r="Q40" s="2" t="s">
        <v>472</v>
      </c>
      <c r="R40" s="2" t="s">
        <v>473</v>
      </c>
      <c r="S40" s="2" t="s">
        <v>474</v>
      </c>
      <c r="T40" s="2" t="s">
        <v>475</v>
      </c>
      <c r="U40" s="4">
        <v>2.6735561184600201</v>
      </c>
      <c r="V40" s="4">
        <v>2.3993005752563499</v>
      </c>
      <c r="Y40" s="2" t="s">
        <v>513</v>
      </c>
      <c r="Z40" s="2" t="s">
        <v>514</v>
      </c>
      <c r="AA40" s="2" t="s">
        <v>515</v>
      </c>
      <c r="AB40" s="2" t="s">
        <v>516</v>
      </c>
      <c r="AC40" s="4">
        <v>2.1675268179401601</v>
      </c>
      <c r="AD40" s="4">
        <v>1.2153434753418</v>
      </c>
      <c r="AI40" s="2" t="s">
        <v>556</v>
      </c>
      <c r="AJ40" s="6">
        <v>0.96299999999999997</v>
      </c>
    </row>
    <row r="41" spans="1:37" x14ac:dyDescent="0.35">
      <c r="A41" s="2" t="s">
        <v>32</v>
      </c>
      <c r="B41" s="2" t="s">
        <v>32</v>
      </c>
      <c r="C41" s="2" t="s">
        <v>33</v>
      </c>
      <c r="D41" s="2" t="s">
        <v>34</v>
      </c>
      <c r="E41" s="4">
        <v>2.3233369496748302</v>
      </c>
      <c r="F41" s="4">
        <v>1.1259393692016599</v>
      </c>
      <c r="I41" s="2" t="s">
        <v>139</v>
      </c>
      <c r="J41" s="2" t="s">
        <v>140</v>
      </c>
      <c r="K41" s="2" t="s">
        <v>141</v>
      </c>
      <c r="L41" s="2" t="s">
        <v>142</v>
      </c>
      <c r="M41" s="4">
        <v>1.4012209991840101</v>
      </c>
      <c r="N41" s="4">
        <v>1.41927719116211</v>
      </c>
      <c r="Q41" s="2" t="s">
        <v>277</v>
      </c>
      <c r="R41" s="2" t="s">
        <v>277</v>
      </c>
      <c r="S41" s="2" t="s">
        <v>278</v>
      </c>
      <c r="T41" s="2" t="s">
        <v>279</v>
      </c>
      <c r="U41" s="4">
        <v>2.5877143924028299</v>
      </c>
      <c r="V41" s="4">
        <v>2.3006906509399401</v>
      </c>
      <c r="Y41" s="2" t="s">
        <v>22</v>
      </c>
      <c r="Z41" s="2" t="s">
        <v>23</v>
      </c>
      <c r="AA41" s="2" t="s">
        <v>24</v>
      </c>
      <c r="AB41" s="2" t="s">
        <v>25</v>
      </c>
      <c r="AC41" s="4">
        <v>2.0691535760167499</v>
      </c>
      <c r="AD41" s="4">
        <v>1.1491737365722701</v>
      </c>
      <c r="AI41" s="2" t="s">
        <v>557</v>
      </c>
      <c r="AJ41" s="6">
        <v>0.96099999999999997</v>
      </c>
    </row>
    <row r="42" spans="1:37" x14ac:dyDescent="0.35">
      <c r="A42" s="2" t="s">
        <v>243</v>
      </c>
      <c r="B42" s="2" t="s">
        <v>243</v>
      </c>
      <c r="C42" s="2" t="s">
        <v>244</v>
      </c>
      <c r="D42" s="2" t="s">
        <v>245</v>
      </c>
      <c r="E42" s="4">
        <v>2.3053713397970101</v>
      </c>
      <c r="F42" s="4">
        <v>1.0996351242065401</v>
      </c>
      <c r="I42" s="2" t="s">
        <v>332</v>
      </c>
      <c r="J42" s="2" t="s">
        <v>332</v>
      </c>
      <c r="K42" s="2" t="s">
        <v>333</v>
      </c>
      <c r="L42" s="2" t="s">
        <v>334</v>
      </c>
      <c r="M42" s="4">
        <v>1.6906773733416001</v>
      </c>
      <c r="N42" s="4">
        <v>1.3682394027710001</v>
      </c>
      <c r="Q42" s="2" t="s">
        <v>428</v>
      </c>
      <c r="R42" s="2" t="s">
        <v>429</v>
      </c>
      <c r="S42" s="2" t="s">
        <v>430</v>
      </c>
      <c r="T42" s="2" t="s">
        <v>431</v>
      </c>
      <c r="U42" s="4">
        <v>2.0720970026613799</v>
      </c>
      <c r="V42" s="4">
        <v>2.2727508544921902</v>
      </c>
      <c r="Y42" s="2" t="s">
        <v>51</v>
      </c>
      <c r="Z42" s="2" t="s">
        <v>52</v>
      </c>
      <c r="AA42" s="2" t="s">
        <v>53</v>
      </c>
      <c r="AB42" s="2" t="s">
        <v>54</v>
      </c>
      <c r="AC42" s="4">
        <v>1.63008977219117</v>
      </c>
      <c r="AD42" s="4">
        <v>1.09840106964111</v>
      </c>
      <c r="AI42" s="2" t="s">
        <v>558</v>
      </c>
      <c r="AJ42" s="6">
        <v>0.8</v>
      </c>
    </row>
    <row r="43" spans="1:37" x14ac:dyDescent="0.35">
      <c r="A43" s="2" t="s">
        <v>494</v>
      </c>
      <c r="B43" s="2" t="s">
        <v>494</v>
      </c>
      <c r="C43" s="2" t="s">
        <v>495</v>
      </c>
      <c r="D43" s="2" t="s">
        <v>496</v>
      </c>
      <c r="E43" s="4">
        <v>1.95687863590093</v>
      </c>
      <c r="F43" s="4">
        <v>1.07125663757324</v>
      </c>
      <c r="I43" s="2" t="s">
        <v>178</v>
      </c>
      <c r="J43" s="2" t="s">
        <v>178</v>
      </c>
      <c r="K43" s="2" t="s">
        <v>179</v>
      </c>
      <c r="L43" s="2" t="s">
        <v>180</v>
      </c>
      <c r="M43" s="4">
        <v>2.7533227560598399</v>
      </c>
      <c r="N43" s="4">
        <v>1.16413402557373</v>
      </c>
      <c r="Q43" s="2" t="s">
        <v>203</v>
      </c>
      <c r="R43" s="2" t="s">
        <v>203</v>
      </c>
      <c r="S43" s="2" t="s">
        <v>204</v>
      </c>
      <c r="T43" s="2" t="s">
        <v>205</v>
      </c>
      <c r="U43" s="4">
        <v>1.56804555935914</v>
      </c>
      <c r="V43" s="4">
        <v>2.1705856323242201</v>
      </c>
      <c r="Y43" s="2" t="s">
        <v>405</v>
      </c>
      <c r="Z43" s="2" t="s">
        <v>406</v>
      </c>
      <c r="AA43" s="2" t="s">
        <v>407</v>
      </c>
      <c r="AB43" s="2" t="s">
        <v>408</v>
      </c>
      <c r="AC43" s="4">
        <v>2.50826496167655</v>
      </c>
      <c r="AD43" s="4">
        <v>1.0141019821167001</v>
      </c>
      <c r="AI43" s="2" t="s">
        <v>559</v>
      </c>
      <c r="AJ43" s="6">
        <v>0.97299999999999998</v>
      </c>
    </row>
    <row r="44" spans="1:37" x14ac:dyDescent="0.35">
      <c r="A44" s="2" t="s">
        <v>476</v>
      </c>
      <c r="B44" s="2" t="s">
        <v>477</v>
      </c>
      <c r="C44" s="2" t="s">
        <v>478</v>
      </c>
      <c r="D44" s="2" t="s">
        <v>479</v>
      </c>
      <c r="E44" s="4">
        <v>2.3474578706271498</v>
      </c>
      <c r="F44" s="4">
        <v>1.0433053970336901</v>
      </c>
      <c r="I44" s="2" t="s">
        <v>73</v>
      </c>
      <c r="J44" s="2" t="s">
        <v>74</v>
      </c>
      <c r="K44" s="2" t="s">
        <v>75</v>
      </c>
      <c r="L44" s="2" t="s">
        <v>76</v>
      </c>
      <c r="M44" s="4">
        <v>1.6488744441459799</v>
      </c>
      <c r="N44" s="4">
        <v>1.1536626815795901</v>
      </c>
      <c r="Q44" s="2" t="s">
        <v>459</v>
      </c>
      <c r="R44" s="2" t="s">
        <v>460</v>
      </c>
      <c r="S44" s="2" t="s">
        <v>461</v>
      </c>
      <c r="T44" s="2" t="s">
        <v>462</v>
      </c>
      <c r="U44" s="4">
        <v>1.72318658794683</v>
      </c>
      <c r="V44" s="4">
        <v>2.1619338989257799</v>
      </c>
      <c r="Y44" s="8" t="s">
        <v>552</v>
      </c>
      <c r="Z44" s="8"/>
      <c r="AA44" s="8"/>
      <c r="AB44" s="8"/>
      <c r="AC44" s="8"/>
      <c r="AD44" s="8"/>
    </row>
    <row r="45" spans="1:37" x14ac:dyDescent="0.35">
      <c r="A45" s="2" t="s">
        <v>107</v>
      </c>
      <c r="B45" s="2" t="s">
        <v>107</v>
      </c>
      <c r="C45" s="2" t="s">
        <v>108</v>
      </c>
      <c r="D45" s="2" t="s">
        <v>109</v>
      </c>
      <c r="E45" s="4">
        <v>2.15192189094802</v>
      </c>
      <c r="F45" s="4">
        <v>1.04032802581787</v>
      </c>
      <c r="I45" s="2" t="s">
        <v>322</v>
      </c>
      <c r="J45" s="2" t="s">
        <v>322</v>
      </c>
      <c r="K45" s="2" t="s">
        <v>323</v>
      </c>
      <c r="L45" s="2" t="s">
        <v>324</v>
      </c>
      <c r="M45" s="4">
        <v>1.3657455693584999</v>
      </c>
      <c r="N45" s="4">
        <v>1.1446332931518599</v>
      </c>
      <c r="Q45" s="2" t="s">
        <v>332</v>
      </c>
      <c r="R45" s="2" t="s">
        <v>332</v>
      </c>
      <c r="S45" s="2" t="s">
        <v>333</v>
      </c>
      <c r="T45" s="2" t="s">
        <v>334</v>
      </c>
      <c r="U45" s="4">
        <v>2.9895050555685301</v>
      </c>
      <c r="V45" s="4">
        <v>2.15100765228271</v>
      </c>
      <c r="AB45" s="1" t="s">
        <v>3</v>
      </c>
      <c r="AC45" s="5" t="s">
        <v>551</v>
      </c>
    </row>
    <row r="46" spans="1:37" x14ac:dyDescent="0.35">
      <c r="A46" s="2" t="s">
        <v>343</v>
      </c>
      <c r="B46" s="2" t="s">
        <v>343</v>
      </c>
      <c r="C46" s="2" t="s">
        <v>344</v>
      </c>
      <c r="D46" s="2" t="s">
        <v>345</v>
      </c>
      <c r="E46" s="4">
        <v>2.1462132465609498</v>
      </c>
      <c r="F46" s="4">
        <v>1.0363941192627</v>
      </c>
      <c r="I46" s="2" t="s">
        <v>405</v>
      </c>
      <c r="J46" s="2" t="s">
        <v>406</v>
      </c>
      <c r="K46" s="2" t="s">
        <v>407</v>
      </c>
      <c r="L46" s="2" t="s">
        <v>408</v>
      </c>
      <c r="M46" s="4">
        <v>1.7664379803301</v>
      </c>
      <c r="N46" s="4">
        <v>1.12286281585693</v>
      </c>
      <c r="Q46" s="2" t="s">
        <v>4</v>
      </c>
      <c r="R46" s="2" t="s">
        <v>5</v>
      </c>
      <c r="S46" s="2" t="s">
        <v>6</v>
      </c>
      <c r="T46" s="2" t="s">
        <v>7</v>
      </c>
      <c r="U46" s="4">
        <v>1.95685414699641</v>
      </c>
      <c r="V46" s="4">
        <v>2.1181364059448198</v>
      </c>
      <c r="AB46" s="2" t="s">
        <v>370</v>
      </c>
      <c r="AC46" s="6">
        <v>0.98</v>
      </c>
    </row>
    <row r="47" spans="1:37" x14ac:dyDescent="0.35">
      <c r="A47" s="8" t="s">
        <v>552</v>
      </c>
      <c r="B47" s="8"/>
      <c r="C47" s="8"/>
      <c r="D47" s="8"/>
      <c r="E47" s="8"/>
      <c r="F47" s="8"/>
      <c r="I47" s="2" t="s">
        <v>100</v>
      </c>
      <c r="J47" s="2" t="s">
        <v>100</v>
      </c>
      <c r="K47" s="2" t="s">
        <v>101</v>
      </c>
      <c r="L47" s="2" t="s">
        <v>102</v>
      </c>
      <c r="M47" s="4">
        <v>1.6577739213378</v>
      </c>
      <c r="N47" s="4">
        <v>1.1028995513916</v>
      </c>
      <c r="Q47" s="2" t="s">
        <v>396</v>
      </c>
      <c r="R47" s="2" t="s">
        <v>397</v>
      </c>
      <c r="S47" s="2" t="s">
        <v>394</v>
      </c>
      <c r="T47" s="2" t="s">
        <v>395</v>
      </c>
      <c r="U47" s="4">
        <v>1.9996958009265999</v>
      </c>
      <c r="V47" s="4">
        <v>2.1163253784179701</v>
      </c>
      <c r="AB47" s="2" t="s">
        <v>318</v>
      </c>
      <c r="AC47" s="6">
        <v>0.999</v>
      </c>
    </row>
    <row r="48" spans="1:37" x14ac:dyDescent="0.35">
      <c r="D48" s="1" t="s">
        <v>3</v>
      </c>
      <c r="E48" s="5" t="s">
        <v>551</v>
      </c>
      <c r="I48" s="2" t="s">
        <v>160</v>
      </c>
      <c r="J48" s="2" t="s">
        <v>161</v>
      </c>
      <c r="K48" s="2" t="s">
        <v>162</v>
      </c>
      <c r="L48" s="2" t="s">
        <v>163</v>
      </c>
      <c r="M48" s="4">
        <v>1.65956971474381</v>
      </c>
      <c r="N48" s="4">
        <v>1.0974140167236299</v>
      </c>
      <c r="Q48" s="2" t="s">
        <v>452</v>
      </c>
      <c r="R48" s="2" t="s">
        <v>452</v>
      </c>
      <c r="S48" s="2" t="s">
        <v>453</v>
      </c>
      <c r="T48" s="2" t="s">
        <v>454</v>
      </c>
      <c r="U48" s="4">
        <v>1.3383393478440699</v>
      </c>
      <c r="V48" s="4">
        <v>1.9786968231201201</v>
      </c>
      <c r="AB48" s="2" t="s">
        <v>95</v>
      </c>
      <c r="AC48" s="6">
        <v>0.77</v>
      </c>
    </row>
    <row r="49" spans="4:29" x14ac:dyDescent="0.35">
      <c r="D49" s="2" t="s">
        <v>125</v>
      </c>
      <c r="E49" s="6">
        <v>0.999</v>
      </c>
      <c r="I49" s="2" t="s">
        <v>88</v>
      </c>
      <c r="J49" s="2" t="s">
        <v>88</v>
      </c>
      <c r="K49" s="2" t="s">
        <v>89</v>
      </c>
      <c r="L49" s="2" t="s">
        <v>90</v>
      </c>
      <c r="M49" s="4">
        <v>1.79588991237736</v>
      </c>
      <c r="N49" s="4">
        <v>1.06621074676514</v>
      </c>
      <c r="Q49" s="2" t="s">
        <v>303</v>
      </c>
      <c r="R49" s="2" t="s">
        <v>304</v>
      </c>
      <c r="S49" s="2" t="s">
        <v>305</v>
      </c>
      <c r="T49" s="2" t="s">
        <v>306</v>
      </c>
      <c r="U49" s="4">
        <v>1.3887109783976499</v>
      </c>
      <c r="V49" s="4">
        <v>1.96415996551514</v>
      </c>
      <c r="AB49" s="2" t="s">
        <v>553</v>
      </c>
      <c r="AC49" s="6">
        <v>0.999</v>
      </c>
    </row>
    <row r="50" spans="4:29" x14ac:dyDescent="0.35">
      <c r="D50" s="2" t="s">
        <v>370</v>
      </c>
      <c r="E50" s="6">
        <v>0.98399999999999999</v>
      </c>
      <c r="I50" s="8" t="s">
        <v>552</v>
      </c>
      <c r="J50" s="8"/>
      <c r="K50" s="8"/>
      <c r="L50" s="8"/>
      <c r="M50" s="8"/>
      <c r="N50" s="8"/>
      <c r="Q50" s="2" t="s">
        <v>503</v>
      </c>
      <c r="R50" s="2" t="s">
        <v>503</v>
      </c>
      <c r="S50" s="2" t="s">
        <v>504</v>
      </c>
      <c r="T50" s="2" t="s">
        <v>505</v>
      </c>
      <c r="U50" s="4">
        <v>1.4189133971515899</v>
      </c>
      <c r="V50" s="4">
        <v>1.8959608078002901</v>
      </c>
      <c r="AB50" s="2" t="s">
        <v>42</v>
      </c>
      <c r="AC50" s="6">
        <v>0.88200000000000001</v>
      </c>
    </row>
    <row r="51" spans="4:29" x14ac:dyDescent="0.35">
      <c r="D51" s="2" t="s">
        <v>554</v>
      </c>
      <c r="E51" s="6">
        <v>0.999</v>
      </c>
      <c r="L51" s="1" t="s">
        <v>3</v>
      </c>
      <c r="M51" s="5" t="s">
        <v>551</v>
      </c>
      <c r="Q51" s="2" t="s">
        <v>55</v>
      </c>
      <c r="R51" s="2" t="s">
        <v>56</v>
      </c>
      <c r="S51" s="2" t="s">
        <v>57</v>
      </c>
      <c r="T51" s="2" t="s">
        <v>58</v>
      </c>
      <c r="U51" s="4">
        <v>1.3158827794953001</v>
      </c>
      <c r="V51" s="4">
        <v>1.85988616943359</v>
      </c>
    </row>
    <row r="52" spans="4:29" x14ac:dyDescent="0.35">
      <c r="D52" s="2" t="s">
        <v>95</v>
      </c>
      <c r="E52" s="6">
        <v>0.94099999999999995</v>
      </c>
      <c r="L52" s="2" t="s">
        <v>546</v>
      </c>
      <c r="M52" s="6">
        <v>0.97899999999999998</v>
      </c>
      <c r="Q52" s="2" t="s">
        <v>480</v>
      </c>
      <c r="R52" s="2" t="s">
        <v>480</v>
      </c>
      <c r="S52" s="2" t="s">
        <v>481</v>
      </c>
      <c r="T52" s="2" t="s">
        <v>482</v>
      </c>
      <c r="U52" s="4">
        <v>1.3032444358251001</v>
      </c>
      <c r="V52" s="4">
        <v>1.8287115097045901</v>
      </c>
    </row>
    <row r="53" spans="4:29" x14ac:dyDescent="0.35">
      <c r="D53" s="2" t="s">
        <v>553</v>
      </c>
      <c r="E53" s="6">
        <v>0.999</v>
      </c>
      <c r="L53" s="2" t="s">
        <v>547</v>
      </c>
      <c r="M53" s="6">
        <v>0.999</v>
      </c>
      <c r="Q53" s="2" t="s">
        <v>100</v>
      </c>
      <c r="R53" s="2" t="s">
        <v>100</v>
      </c>
      <c r="S53" s="2" t="s">
        <v>101</v>
      </c>
      <c r="T53" s="2" t="s">
        <v>102</v>
      </c>
      <c r="U53" s="4">
        <v>2.4705033313365399</v>
      </c>
      <c r="V53" s="4">
        <v>1.76200103759766</v>
      </c>
    </row>
    <row r="54" spans="4:29" x14ac:dyDescent="0.35">
      <c r="L54" s="2" t="s">
        <v>548</v>
      </c>
      <c r="M54" s="6">
        <v>0.98399999999999999</v>
      </c>
      <c r="Q54" s="2" t="s">
        <v>91</v>
      </c>
      <c r="R54" s="2" t="s">
        <v>92</v>
      </c>
      <c r="S54" s="2" t="s">
        <v>93</v>
      </c>
      <c r="T54" s="2" t="s">
        <v>94</v>
      </c>
      <c r="U54" s="4">
        <v>2.8465747967766601</v>
      </c>
      <c r="V54" s="4">
        <v>1.7585210800170901</v>
      </c>
    </row>
    <row r="55" spans="4:29" x14ac:dyDescent="0.35">
      <c r="L55" s="2" t="s">
        <v>549</v>
      </c>
      <c r="M55" s="6">
        <v>0.96599999999999997</v>
      </c>
      <c r="Q55" s="2" t="s">
        <v>152</v>
      </c>
      <c r="R55" s="2" t="s">
        <v>153</v>
      </c>
      <c r="S55" s="2" t="s">
        <v>154</v>
      </c>
      <c r="T55" s="2" t="s">
        <v>155</v>
      </c>
      <c r="U55" s="4">
        <v>2.9804794357011799</v>
      </c>
      <c r="V55" s="4">
        <v>1.6744909286498999</v>
      </c>
    </row>
    <row r="56" spans="4:29" x14ac:dyDescent="0.35">
      <c r="L56" s="2" t="s">
        <v>550</v>
      </c>
      <c r="M56" s="6">
        <v>0.98799999999999999</v>
      </c>
      <c r="Q56" s="2" t="s">
        <v>398</v>
      </c>
      <c r="R56" s="2" t="s">
        <v>398</v>
      </c>
      <c r="S56" s="2" t="s">
        <v>399</v>
      </c>
      <c r="T56" s="2" t="s">
        <v>400</v>
      </c>
      <c r="U56" s="4">
        <v>2.3907222497745502</v>
      </c>
      <c r="V56" s="4">
        <v>1.62895584106445</v>
      </c>
    </row>
    <row r="57" spans="4:29" x14ac:dyDescent="0.35">
      <c r="M57" s="6"/>
      <c r="Q57" s="2" t="s">
        <v>261</v>
      </c>
      <c r="R57" s="2" t="s">
        <v>262</v>
      </c>
      <c r="S57" s="2" t="s">
        <v>263</v>
      </c>
      <c r="T57" s="2" t="s">
        <v>264</v>
      </c>
      <c r="U57" s="4">
        <v>1.5405277695999999</v>
      </c>
      <c r="V57" s="4">
        <v>1.55416679382324</v>
      </c>
    </row>
    <row r="58" spans="4:29" x14ac:dyDescent="0.35">
      <c r="M58" s="6"/>
      <c r="Q58" s="2" t="s">
        <v>146</v>
      </c>
      <c r="R58" s="2" t="s">
        <v>146</v>
      </c>
      <c r="S58" s="2" t="s">
        <v>147</v>
      </c>
      <c r="T58" s="2" t="s">
        <v>148</v>
      </c>
      <c r="U58" s="4">
        <v>1.31139012484914</v>
      </c>
      <c r="V58" s="4">
        <v>1.5463171005248999</v>
      </c>
    </row>
    <row r="59" spans="4:29" x14ac:dyDescent="0.35">
      <c r="Q59" s="2" t="s">
        <v>322</v>
      </c>
      <c r="R59" s="2" t="s">
        <v>322</v>
      </c>
      <c r="S59" s="2" t="s">
        <v>323</v>
      </c>
      <c r="T59" s="2" t="s">
        <v>324</v>
      </c>
      <c r="U59" s="4">
        <v>1.6011370249971799</v>
      </c>
      <c r="V59" s="4">
        <v>1.5056962966918901</v>
      </c>
    </row>
    <row r="60" spans="4:29" x14ac:dyDescent="0.35">
      <c r="Q60" s="2" t="s">
        <v>246</v>
      </c>
      <c r="R60" s="2" t="s">
        <v>247</v>
      </c>
      <c r="S60" s="2" t="s">
        <v>248</v>
      </c>
      <c r="T60" s="2" t="s">
        <v>249</v>
      </c>
      <c r="U60" s="4">
        <v>2.6852323292837799</v>
      </c>
      <c r="V60" s="4">
        <v>1.4815244674682599</v>
      </c>
    </row>
    <row r="61" spans="4:29" x14ac:dyDescent="0.35">
      <c r="Q61" s="2" t="s">
        <v>386</v>
      </c>
      <c r="R61" s="2" t="s">
        <v>387</v>
      </c>
      <c r="S61" s="2" t="s">
        <v>388</v>
      </c>
      <c r="T61" s="2" t="s">
        <v>389</v>
      </c>
      <c r="U61" s="4">
        <v>1.41360208146567</v>
      </c>
      <c r="V61" s="4">
        <v>1.44748306274414</v>
      </c>
    </row>
    <row r="62" spans="4:29" x14ac:dyDescent="0.35">
      <c r="Q62" s="2" t="s">
        <v>15</v>
      </c>
      <c r="R62" s="2" t="s">
        <v>16</v>
      </c>
      <c r="S62" s="2" t="s">
        <v>17</v>
      </c>
      <c r="T62" s="2" t="s">
        <v>18</v>
      </c>
      <c r="U62" s="4">
        <v>2.8302648036915299</v>
      </c>
      <c r="V62" s="4">
        <v>1.43984127044678</v>
      </c>
    </row>
    <row r="63" spans="4:29" x14ac:dyDescent="0.35">
      <c r="Q63" s="2" t="s">
        <v>198</v>
      </c>
      <c r="R63" s="2" t="s">
        <v>198</v>
      </c>
      <c r="S63" s="2" t="s">
        <v>199</v>
      </c>
      <c r="T63" s="2" t="s">
        <v>200</v>
      </c>
      <c r="U63" s="4">
        <v>2.12294981677401</v>
      </c>
      <c r="V63" s="4">
        <v>1.4078540802002</v>
      </c>
    </row>
    <row r="64" spans="4:29" x14ac:dyDescent="0.35">
      <c r="Q64" s="2" t="s">
        <v>390</v>
      </c>
      <c r="R64" s="2" t="s">
        <v>391</v>
      </c>
      <c r="S64" s="2" t="s">
        <v>392</v>
      </c>
      <c r="T64" s="2" t="s">
        <v>393</v>
      </c>
      <c r="U64" s="4">
        <v>1.6209345593150699</v>
      </c>
      <c r="V64" s="4">
        <v>1.35039806365967</v>
      </c>
    </row>
    <row r="65" spans="17:22" x14ac:dyDescent="0.35">
      <c r="Q65" s="2" t="s">
        <v>170</v>
      </c>
      <c r="R65" s="2" t="s">
        <v>170</v>
      </c>
      <c r="S65" s="2" t="s">
        <v>171</v>
      </c>
      <c r="T65" s="2" t="s">
        <v>172</v>
      </c>
      <c r="U65" s="4">
        <v>1.49356048571449</v>
      </c>
      <c r="V65" s="4">
        <v>1.35016345977783</v>
      </c>
    </row>
    <row r="66" spans="17:22" x14ac:dyDescent="0.35">
      <c r="Q66" s="2" t="s">
        <v>224</v>
      </c>
      <c r="R66" s="2" t="s">
        <v>224</v>
      </c>
      <c r="S66" s="2" t="s">
        <v>225</v>
      </c>
      <c r="T66" s="2" t="s">
        <v>226</v>
      </c>
      <c r="U66" s="4">
        <v>1.99178429134545</v>
      </c>
      <c r="V66" s="4">
        <v>1.349609375</v>
      </c>
    </row>
    <row r="67" spans="17:22" x14ac:dyDescent="0.35">
      <c r="Q67" s="2" t="s">
        <v>11</v>
      </c>
      <c r="R67" s="2" t="s">
        <v>12</v>
      </c>
      <c r="S67" s="2" t="s">
        <v>13</v>
      </c>
      <c r="T67" s="2" t="s">
        <v>14</v>
      </c>
      <c r="U67" s="4">
        <v>2.5807381803568701</v>
      </c>
      <c r="V67" s="4">
        <v>1.3288154602050799</v>
      </c>
    </row>
    <row r="68" spans="17:22" x14ac:dyDescent="0.35">
      <c r="Q68" s="2" t="s">
        <v>299</v>
      </c>
      <c r="R68" s="2" t="s">
        <v>300</v>
      </c>
      <c r="S68" s="2" t="s">
        <v>301</v>
      </c>
      <c r="T68" s="2" t="s">
        <v>302</v>
      </c>
      <c r="U68" s="4">
        <v>2.2165897760661801</v>
      </c>
      <c r="V68" s="4">
        <v>1.2988796234130899</v>
      </c>
    </row>
    <row r="69" spans="17:22" x14ac:dyDescent="0.35">
      <c r="Q69" s="2" t="s">
        <v>178</v>
      </c>
      <c r="R69" s="2" t="s">
        <v>178</v>
      </c>
      <c r="S69" s="2" t="s">
        <v>179</v>
      </c>
      <c r="T69" s="2" t="s">
        <v>180</v>
      </c>
      <c r="U69" s="4">
        <v>1.84910083074567</v>
      </c>
      <c r="V69" s="4">
        <v>1.2961254119873</v>
      </c>
    </row>
    <row r="70" spans="17:22" x14ac:dyDescent="0.35">
      <c r="Q70" s="2" t="s">
        <v>69</v>
      </c>
      <c r="R70" s="2" t="s">
        <v>70</v>
      </c>
      <c r="S70" s="2" t="s">
        <v>71</v>
      </c>
      <c r="T70" s="2" t="s">
        <v>72</v>
      </c>
      <c r="U70" s="4">
        <v>1.6898807619373499</v>
      </c>
      <c r="V70" s="4">
        <v>1.26652431488037</v>
      </c>
    </row>
    <row r="71" spans="17:22" x14ac:dyDescent="0.35">
      <c r="Q71" s="2" t="s">
        <v>130</v>
      </c>
      <c r="R71" s="2" t="s">
        <v>130</v>
      </c>
      <c r="S71" s="2" t="s">
        <v>131</v>
      </c>
      <c r="T71" s="2" t="s">
        <v>132</v>
      </c>
      <c r="U71" s="4">
        <v>1.33270651047505</v>
      </c>
      <c r="V71" s="4">
        <v>1.2488765716552701</v>
      </c>
    </row>
    <row r="72" spans="17:22" x14ac:dyDescent="0.35">
      <c r="Q72" s="2" t="s">
        <v>354</v>
      </c>
      <c r="R72" s="2" t="s">
        <v>354</v>
      </c>
      <c r="S72" s="2" t="s">
        <v>355</v>
      </c>
      <c r="T72" s="2" t="s">
        <v>356</v>
      </c>
      <c r="U72" s="4">
        <v>1.79677918896862</v>
      </c>
      <c r="V72" s="4">
        <v>1.2203607559204099</v>
      </c>
    </row>
    <row r="73" spans="17:22" x14ac:dyDescent="0.35">
      <c r="Q73" s="2" t="s">
        <v>272</v>
      </c>
      <c r="R73" s="2" t="s">
        <v>272</v>
      </c>
      <c r="S73" s="2" t="s">
        <v>273</v>
      </c>
      <c r="T73" s="2" t="s">
        <v>117</v>
      </c>
      <c r="U73" s="4">
        <v>1.37301345730844</v>
      </c>
      <c r="V73" s="4">
        <v>1.09146499633789</v>
      </c>
    </row>
    <row r="74" spans="17:22" x14ac:dyDescent="0.35">
      <c r="Q74" s="2" t="s">
        <v>218</v>
      </c>
      <c r="R74" s="2" t="s">
        <v>218</v>
      </c>
      <c r="S74" s="2" t="s">
        <v>219</v>
      </c>
      <c r="T74" s="2" t="s">
        <v>220</v>
      </c>
      <c r="U74" s="4">
        <v>1.56336033147445</v>
      </c>
      <c r="V74" s="4">
        <v>1.0838260650634799</v>
      </c>
    </row>
    <row r="75" spans="17:22" x14ac:dyDescent="0.35">
      <c r="Q75" s="2" t="s">
        <v>375</v>
      </c>
      <c r="R75" s="2" t="s">
        <v>376</v>
      </c>
      <c r="S75" s="2" t="s">
        <v>377</v>
      </c>
      <c r="T75" s="2" t="s">
        <v>378</v>
      </c>
      <c r="U75" s="4">
        <v>1.4672382324389399</v>
      </c>
      <c r="V75" s="4">
        <v>1.0618801116943399</v>
      </c>
    </row>
    <row r="76" spans="17:22" x14ac:dyDescent="0.35">
      <c r="Q76" s="2" t="s">
        <v>339</v>
      </c>
      <c r="R76" s="2" t="s">
        <v>340</v>
      </c>
      <c r="S76" s="2" t="s">
        <v>341</v>
      </c>
      <c r="T76" s="2" t="s">
        <v>342</v>
      </c>
      <c r="U76" s="4">
        <v>2.8521715694760501</v>
      </c>
      <c r="V76" s="4">
        <v>1.03936100006104</v>
      </c>
    </row>
    <row r="77" spans="17:22" x14ac:dyDescent="0.35">
      <c r="Q77" s="2" t="s">
        <v>463</v>
      </c>
      <c r="R77" s="2" t="s">
        <v>463</v>
      </c>
      <c r="S77" s="2" t="s">
        <v>464</v>
      </c>
      <c r="T77" s="2" t="s">
        <v>465</v>
      </c>
      <c r="U77" s="4">
        <v>1.3923709008482901</v>
      </c>
      <c r="V77" s="4">
        <v>1.0371904373168901</v>
      </c>
    </row>
    <row r="78" spans="17:22" x14ac:dyDescent="0.35">
      <c r="Q78" s="2" t="s">
        <v>517</v>
      </c>
      <c r="R78" s="2" t="s">
        <v>517</v>
      </c>
      <c r="S78" s="2" t="s">
        <v>518</v>
      </c>
      <c r="T78" s="2" t="s">
        <v>519</v>
      </c>
      <c r="U78" s="4">
        <v>2.7599416039306801</v>
      </c>
      <c r="V78" s="4">
        <v>1.0305194854736299</v>
      </c>
    </row>
    <row r="79" spans="17:22" x14ac:dyDescent="0.35">
      <c r="Q79" s="2" t="s">
        <v>110</v>
      </c>
      <c r="R79" s="2" t="s">
        <v>111</v>
      </c>
      <c r="S79" s="2" t="s">
        <v>112</v>
      </c>
      <c r="T79" s="2" t="s">
        <v>113</v>
      </c>
      <c r="U79" s="4">
        <v>1.43226386807658</v>
      </c>
      <c r="V79" s="4">
        <v>1.02855205535889</v>
      </c>
    </row>
    <row r="80" spans="17:22" x14ac:dyDescent="0.35">
      <c r="Q80" s="8" t="s">
        <v>552</v>
      </c>
      <c r="R80" s="8"/>
      <c r="S80" s="8"/>
      <c r="T80" s="8"/>
      <c r="U80" s="8"/>
      <c r="V80" s="8"/>
    </row>
    <row r="81" spans="20:21" x14ac:dyDescent="0.35">
      <c r="T81" s="1" t="s">
        <v>3</v>
      </c>
      <c r="U81" s="5" t="s">
        <v>551</v>
      </c>
    </row>
    <row r="82" spans="20:21" x14ac:dyDescent="0.35">
      <c r="T82" s="2" t="s">
        <v>555</v>
      </c>
      <c r="U82" s="6">
        <v>0.90200000000000002</v>
      </c>
    </row>
    <row r="83" spans="20:21" x14ac:dyDescent="0.35">
      <c r="T83" s="2" t="s">
        <v>298</v>
      </c>
      <c r="U83" s="6">
        <v>0.999</v>
      </c>
    </row>
    <row r="84" spans="20:21" x14ac:dyDescent="0.35">
      <c r="T84" s="2" t="s">
        <v>346</v>
      </c>
      <c r="U84" s="6">
        <v>0.999</v>
      </c>
    </row>
    <row r="85" spans="20:21" x14ac:dyDescent="0.35">
      <c r="T85" s="2" t="s">
        <v>360</v>
      </c>
      <c r="U85" s="6">
        <v>0.999</v>
      </c>
    </row>
    <row r="86" spans="20:21" x14ac:dyDescent="0.35">
      <c r="T86" s="2" t="s">
        <v>331</v>
      </c>
      <c r="U86" s="6">
        <v>0.998</v>
      </c>
    </row>
    <row r="88" spans="20:21" ht="15.5" customHeight="1" x14ac:dyDescent="0.35"/>
  </sheetData>
  <mergeCells count="10">
    <mergeCell ref="I50:N50"/>
    <mergeCell ref="A47:F47"/>
    <mergeCell ref="Q80:V80"/>
    <mergeCell ref="Y44:AD44"/>
    <mergeCell ref="AF37:AK37"/>
    <mergeCell ref="A3:F3"/>
    <mergeCell ref="I3:N3"/>
    <mergeCell ref="Q3:V3"/>
    <mergeCell ref="Y3:AD3"/>
    <mergeCell ref="AF3:AK3"/>
  </mergeCells>
  <conditionalFormatting sqref="F5:F46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76A300-3F75-4A20-B2B4-9F0E93D52CD4}</x14:id>
        </ext>
      </extLst>
    </cfRule>
  </conditionalFormatting>
  <conditionalFormatting sqref="N5:N49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A86140-2668-45F2-80D5-0434820226A1}</x14:id>
        </ext>
      </extLst>
    </cfRule>
  </conditionalFormatting>
  <conditionalFormatting sqref="V5:V79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F5AB95-1045-4A39-8CBF-BCF1F7307008}</x14:id>
        </ext>
      </extLst>
    </cfRule>
  </conditionalFormatting>
  <conditionalFormatting sqref="AD5:AD4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B78B86-B129-4535-8966-8026DBE780EB}</x14:id>
        </ext>
      </extLst>
    </cfRule>
  </conditionalFormatting>
  <conditionalFormatting sqref="AK5:AK3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F40508-DE53-4C5A-9048-5DB60590467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676A300-3F75-4A20-B2B4-9F0E93D52CD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:F46</xm:sqref>
        </x14:conditionalFormatting>
        <x14:conditionalFormatting xmlns:xm="http://schemas.microsoft.com/office/excel/2006/main">
          <x14:cfRule type="dataBar" id="{28A86140-2668-45F2-80D5-0434820226A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5:N49</xm:sqref>
        </x14:conditionalFormatting>
        <x14:conditionalFormatting xmlns:xm="http://schemas.microsoft.com/office/excel/2006/main">
          <x14:cfRule type="dataBar" id="{B9F5AB95-1045-4A39-8CBF-BCF1F730700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V5:V79</xm:sqref>
        </x14:conditionalFormatting>
        <x14:conditionalFormatting xmlns:xm="http://schemas.microsoft.com/office/excel/2006/main">
          <x14:cfRule type="dataBar" id="{38B78B86-B129-4535-8966-8026DBE780E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D5:AD43</xm:sqref>
        </x14:conditionalFormatting>
        <x14:conditionalFormatting xmlns:xm="http://schemas.microsoft.com/office/excel/2006/main">
          <x14:cfRule type="dataBar" id="{98F40508-DE53-4C5A-9048-5DB60590467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K5:AK3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 enrich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Jinglei</dc:creator>
  <cp:lastModifiedBy>Xu, Jinglei</cp:lastModifiedBy>
  <dcterms:created xsi:type="dcterms:W3CDTF">2024-04-26T23:38:47Z</dcterms:created>
  <dcterms:modified xsi:type="dcterms:W3CDTF">2024-10-09T19:52:22Z</dcterms:modified>
</cp:coreProperties>
</file>